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persons/person.xml" ContentType="application/vnd.ms-excel.perso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thumbnail" Target="docProps/thumbnail.emf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6" Type="http://schemas.openxmlformats.org/officeDocument/2006/relationships/custom-properties" Target="docProps/custom.xml"/><Relationship Id="rId5" Type="http://schemas.openxmlformats.org/officeDocument/2006/relationships/extended-properties" Target="docProps/app.xml"/><Relationship Id="rId4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/>
  <mc:AlternateContent xmlns:mc="http://schemas.openxmlformats.org/markup-compatibility/2006">
    <mc:Choice Requires="x15">
      <x15ac:absPath xmlns:x15ac="http://schemas.microsoft.com/office/spreadsheetml/2010/11/ac" url="https://share.novartis.net/sites/GPR126Publications/Shared Documents/General/pmp22_Metabolomics/Manuscript_pmp22_Mx/..Response to Editor_20251111/"/>
    </mc:Choice>
  </mc:AlternateContent>
  <xr:revisionPtr revIDLastSave="3" documentId="8_{C77B8824-F8D8-4B63-BD25-BC7153FC8C38}" xr6:coauthVersionLast="47" xr6:coauthVersionMax="47" xr10:uidLastSave="{C0876218-9B26-43FA-929A-A58BD67831B4}"/>
  <bookViews>
    <workbookView xWindow="10290" yWindow="3765" windowWidth="28800" windowHeight="15345" xr2:uid="{A495AA08-480B-4BE5-970F-8B6155728301}"/>
  </bookViews>
  <sheets>
    <sheet name="2month_Nerve_TGvsWT" sheetId="1" r:id="rId1"/>
    <sheet name="4month_Nerve_TGvsWT" sheetId="2" r:id="rId2"/>
    <sheet name="6month_Nerve_TGvsWT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07" uniqueCount="872">
  <si>
    <t>Metabolite</t>
  </si>
  <si>
    <t>Metabolite name</t>
  </si>
  <si>
    <t>Pathway</t>
  </si>
  <si>
    <t>P_Value</t>
  </si>
  <si>
    <t>BH_Q</t>
  </si>
  <si>
    <t>Absolute Effect Size</t>
  </si>
  <si>
    <t>Directed Effect Size</t>
  </si>
  <si>
    <t>aKG</t>
  </si>
  <si>
    <t>1-Met-His</t>
  </si>
  <si>
    <t>3-IPA</t>
  </si>
  <si>
    <t>3-Met-His</t>
  </si>
  <si>
    <t>AA</t>
  </si>
  <si>
    <t>Anthranilic acid</t>
  </si>
  <si>
    <t>Ala</t>
  </si>
  <si>
    <t>Alanine</t>
  </si>
  <si>
    <t>alpha-AAA</t>
  </si>
  <si>
    <t>Asp</t>
  </si>
  <si>
    <t>b-Ala Synthesis</t>
  </si>
  <si>
    <t>beta-Ala / Carnosine</t>
  </si>
  <si>
    <t>beta-Ala</t>
  </si>
  <si>
    <t>c4-OH-Pro</t>
  </si>
  <si>
    <t>c4-Hydroxyproline</t>
  </si>
  <si>
    <t>Cer(d18:1/22:0)</t>
  </si>
  <si>
    <t>Cit</t>
  </si>
  <si>
    <t>Citrulline</t>
  </si>
  <si>
    <t>DG(18:1_18:2)</t>
  </si>
  <si>
    <t>Diacylglyceride (18:1_18:2)*</t>
  </si>
  <si>
    <t>DG(18:2_18:2)</t>
  </si>
  <si>
    <t>Diacylglyceride (18:2_18:2)*</t>
  </si>
  <si>
    <t>DHA</t>
  </si>
  <si>
    <t>Docosahexaenoic acid</t>
  </si>
  <si>
    <t>EPA</t>
  </si>
  <si>
    <t>Eisosapentaenoic acid</t>
  </si>
  <si>
    <t>Gln</t>
  </si>
  <si>
    <t>Glutamine</t>
  </si>
  <si>
    <t>Glu</t>
  </si>
  <si>
    <t>Glutamic Acid</t>
  </si>
  <si>
    <t>Gly</t>
  </si>
  <si>
    <t>Glycine</t>
  </si>
  <si>
    <t>Gly Synthesis</t>
  </si>
  <si>
    <t>Gly / Ser</t>
  </si>
  <si>
    <t>GSH Constituents</t>
  </si>
  <si>
    <t>Glutathione Constituents Glu + Gly + Cys</t>
  </si>
  <si>
    <t>HexCer(d18:1/20:0)</t>
  </si>
  <si>
    <t>Dihexosylceramide (d18:1/18:0)</t>
  </si>
  <si>
    <t>HexCer(d18:1/22:0)</t>
  </si>
  <si>
    <t>Dihexosylceramide (d18:1/20:0)</t>
  </si>
  <si>
    <t>His</t>
  </si>
  <si>
    <t>Histidine</t>
  </si>
  <si>
    <t>Ile</t>
  </si>
  <si>
    <t>Isoleucine</t>
  </si>
  <si>
    <t>Ind-SO4</t>
  </si>
  <si>
    <t>Leu</t>
  </si>
  <si>
    <t>Leucine</t>
  </si>
  <si>
    <t>lysoPC a C17:0</t>
  </si>
  <si>
    <t>lysoPhosphatidylcholine a C17:0</t>
  </si>
  <si>
    <t>lysoPC a C18:0</t>
  </si>
  <si>
    <t>lysoPhosphatidylcholine a C18:0</t>
  </si>
  <si>
    <t>lysoPC a C18:2</t>
  </si>
  <si>
    <t>lysoPhosphatidylcholine a C18:2</t>
  </si>
  <si>
    <t>lysoPC a C26:0</t>
  </si>
  <si>
    <t>lysoPhosphatidylcholine a C26:0</t>
  </si>
  <si>
    <t>lysoPC a C26:1</t>
  </si>
  <si>
    <t>lysoPhosphatidylcholine a C26:1</t>
  </si>
  <si>
    <t>lysoPC a C28:0</t>
  </si>
  <si>
    <t>lysoPhosphatidylcholine a C28:0</t>
  </si>
  <si>
    <t>Met</t>
  </si>
  <si>
    <t>Methionine</t>
  </si>
  <si>
    <t>Met-SO</t>
  </si>
  <si>
    <t>Methionine-Sulfoxide</t>
  </si>
  <si>
    <t>PC aa C24:0</t>
  </si>
  <si>
    <t>Phosphatidylcholine aa C24:0</t>
  </si>
  <si>
    <t>PC aa C26:0</t>
  </si>
  <si>
    <t>Phosphatidylcholine aa C26:0</t>
  </si>
  <si>
    <t>PC aa C38:0</t>
  </si>
  <si>
    <t>Phosphatidylcholine aa C38:0</t>
  </si>
  <si>
    <t>PC aa C38:1</t>
  </si>
  <si>
    <t>Phosphatidylcholine aa C38:1</t>
  </si>
  <si>
    <t>PC aa C40:1</t>
  </si>
  <si>
    <t>Phosphatidylcholine aa C40:1</t>
  </si>
  <si>
    <t>PC aa C40:2</t>
  </si>
  <si>
    <t>Phosphatidylcholine aa C40:2</t>
  </si>
  <si>
    <t>PLA2 Activity (1)</t>
  </si>
  <si>
    <t>Phospholipase A2 Activity, lysoPC a Cxx:x / PC ax Cxx:x</t>
  </si>
  <si>
    <t>Pro</t>
  </si>
  <si>
    <t>Proline</t>
  </si>
  <si>
    <t>Ratio of DGs to TGs</t>
  </si>
  <si>
    <t>Ratio of Hex2Cer to HexCer</t>
  </si>
  <si>
    <t>SM (OH) C14:1</t>
  </si>
  <si>
    <t>SM (OH) C16:1</t>
  </si>
  <si>
    <t>Sum of 12a-OH BAs</t>
  </si>
  <si>
    <t>CA + DCA + GCA + GDCA + TCA + TDCA</t>
  </si>
  <si>
    <t>Sum of Aromatic AAs</t>
  </si>
  <si>
    <t>Sum of BAs</t>
  </si>
  <si>
    <t>Sum of Branched-Chain AAs</t>
  </si>
  <si>
    <t>Sum of Conjugated Primary BAs</t>
  </si>
  <si>
    <t>Sum of DGs</t>
  </si>
  <si>
    <t>Sum of Indoles</t>
  </si>
  <si>
    <t>Sum of Measured w-3 FAs</t>
  </si>
  <si>
    <t>Sum of Primary BAs</t>
  </si>
  <si>
    <t>Sum of PUFA-LysoPCs</t>
  </si>
  <si>
    <t>Sum of Sulfur-Containing AAs</t>
  </si>
  <si>
    <t>Sum of Unsaturated DGs</t>
  </si>
  <si>
    <t>Sum of VLCFA-LysoPCs</t>
  </si>
  <si>
    <t>t4-OH-Pro</t>
  </si>
  <si>
    <t>t4-Hydroxyproline</t>
  </si>
  <si>
    <t>TCA</t>
  </si>
  <si>
    <t>Taurocholic acid</t>
  </si>
  <si>
    <t>TG(18:0_36:3)</t>
  </si>
  <si>
    <t>TMCA</t>
  </si>
  <si>
    <t>Tauromuricholic acid</t>
  </si>
  <si>
    <t>Trp</t>
  </si>
  <si>
    <t>Tryptophan</t>
  </si>
  <si>
    <t>Val</t>
  </si>
  <si>
    <t>Valine</t>
  </si>
  <si>
    <t>Xanthine</t>
  </si>
  <si>
    <t>Xanthine Synthesis</t>
  </si>
  <si>
    <t>Xanthine / Hypoxanthine</t>
  </si>
  <si>
    <t>Cys / (Ser + Met)</t>
  </si>
  <si>
    <t>Global Arginine Bioavailability Ratio Arg / (Orn + Cit)</t>
  </si>
  <si>
    <t>AABA / Thr</t>
  </si>
  <si>
    <t>3-Met-His / Creatinine</t>
  </si>
  <si>
    <t>Nitric Oxide-Synthase, Cit / Arg</t>
  </si>
  <si>
    <t>arginase activity, Orn / Arg</t>
  </si>
  <si>
    <t>prolyl-hydroxylase activity, Proline Hydroxylation, (c4-OH-Pro + t4-OH-Pro) / Pro</t>
  </si>
  <si>
    <t>Tyr Nitration</t>
  </si>
  <si>
    <t>Ratio of Secondary BAs to BAs</t>
  </si>
  <si>
    <t>Secondary BA Synthesis</t>
  </si>
  <si>
    <t>Ratio of EPA to AA_NVS</t>
  </si>
  <si>
    <t>Ratio of EPA to AA</t>
  </si>
  <si>
    <t>b-Ala Synthesis_NVS</t>
  </si>
  <si>
    <t>Polyamine Synthesis_NVS</t>
  </si>
  <si>
    <t>(Putrescine + Spermidine + Spermine) / Orn</t>
  </si>
  <si>
    <t>Spermidine Synthesis_NVS</t>
  </si>
  <si>
    <t xml:space="preserve">Spermidine / Putrescine, spermidine synthase activity </t>
  </si>
  <si>
    <t>Spermine Synthesis_NVS</t>
  </si>
  <si>
    <t>Spermine / Spermidine</t>
  </si>
  <si>
    <t>Lac / H1</t>
  </si>
  <si>
    <t>3-IPA / Indole</t>
  </si>
  <si>
    <t>Indole Synthesis_NVS</t>
  </si>
  <si>
    <t>Indole / Trp</t>
  </si>
  <si>
    <t>Sum of Indoles_NVS</t>
  </si>
  <si>
    <t>(C0 + C2 + C3 + C16 + C18 + C18:1) / Cit</t>
  </si>
  <si>
    <t>(C16 + C18:1) / C2</t>
  </si>
  <si>
    <t>Short/Branched-Chain Acyl-Coenzyme A Dehydrogenase, C5/C0</t>
  </si>
  <si>
    <t>C14:1 / C16</t>
  </si>
  <si>
    <t>Ratio of Short-Chain to Long-Chain ACs</t>
  </si>
  <si>
    <t>Phospholipase A2 Activity,(lysoPC a C16:0 + AA) / PC aa C36:4</t>
  </si>
  <si>
    <t>Phospholipase A2 Activity, lysoPC a C16:1 + AA) / PC aa C36:5</t>
  </si>
  <si>
    <t>PLA2 Activity (4)_NVS</t>
  </si>
  <si>
    <t>Phospholipase A2 Activity,(lysoPC a C18:0 + AA) / PC aa C38:4</t>
  </si>
  <si>
    <t>Phospholipase A2 Activity, (lysoPC a C18:1 + AA) / PC aa C38:5</t>
  </si>
  <si>
    <t>Phospholipase A2 Activity, (lysoPC a C18:2 + AA) / PC aa C38:6</t>
  </si>
  <si>
    <t>Sum of VLCFA-LysoPCs_NVS</t>
  </si>
  <si>
    <t>Ratio of MUFA-PCs to SFA-PCs_NVS</t>
  </si>
  <si>
    <t>Ratio of MUFA-PCs to SFA-PCs</t>
  </si>
  <si>
    <t>Ratio of PCs (ae) to Choline</t>
  </si>
  <si>
    <t>Ratio of PCs (ae) to PCs (aa)</t>
  </si>
  <si>
    <t>Ratio of PUFA-PCs to MUFA-PCs</t>
  </si>
  <si>
    <t>Ratio of PUFA-PCs to SFA-PCs_NVS</t>
  </si>
  <si>
    <t>Ratio of PUFA-PCs to SFA-PCs</t>
  </si>
  <si>
    <t>Ratio of SM-OHs to SM-Non OHs_NVS</t>
  </si>
  <si>
    <t>Ratio of SM-OHs to SM-Non OHs</t>
  </si>
  <si>
    <t>Ratio of Glycosyl-Cer to Cer_NVS</t>
  </si>
  <si>
    <t>Ratio of Glycosyl-Cer to Cer</t>
  </si>
  <si>
    <t>Ratio of Hex2Cer to Cer_NVS</t>
  </si>
  <si>
    <t>Ratio of Hex2Cer to Cer</t>
  </si>
  <si>
    <t>Ratio of Hex2Cer to HexCer_NVS</t>
  </si>
  <si>
    <t>Ratio of Hex3Cer to HexCer</t>
  </si>
  <si>
    <t>Ratio of HexCer to Cer_NVS</t>
  </si>
  <si>
    <t>Ratio of HexCer to Cer</t>
  </si>
  <si>
    <t>Ratio of DGs to FAs_NVS</t>
  </si>
  <si>
    <t>Ratio of DGs to FAs</t>
  </si>
  <si>
    <t>Ratio of TGs to FAs</t>
  </si>
  <si>
    <t>Phosphoric acid</t>
  </si>
  <si>
    <t>Inorganic acid</t>
  </si>
  <si>
    <t>G6P</t>
  </si>
  <si>
    <t>CitricA_lowCE</t>
  </si>
  <si>
    <t>cis-aco</t>
  </si>
  <si>
    <t>ribo5P + ribu5P</t>
  </si>
  <si>
    <t>S7P</t>
  </si>
  <si>
    <t>ADP</t>
  </si>
  <si>
    <t>ATP</t>
  </si>
  <si>
    <t>cAMP</t>
  </si>
  <si>
    <t>GDP</t>
  </si>
  <si>
    <t>UDP_GlcNac</t>
  </si>
  <si>
    <t>3OH-OA</t>
  </si>
  <si>
    <t>3-hydroxyoctanoic acid</t>
  </si>
  <si>
    <t>AMP_lowCE/ATP</t>
  </si>
  <si>
    <t>(AMP_lowCE+ADP/ATP)</t>
  </si>
  <si>
    <t>S7P/ribo5P + ribu5P</t>
  </si>
  <si>
    <t>3-IAA</t>
  </si>
  <si>
    <t>3-Met-His Synthesis</t>
  </si>
  <si>
    <t>5-AVA</t>
  </si>
  <si>
    <t>AconAcid</t>
  </si>
  <si>
    <t>Aconitic acid</t>
  </si>
  <si>
    <t>Ac-Orn</t>
  </si>
  <si>
    <t>Acetylornithine</t>
  </si>
  <si>
    <t>BABA</t>
  </si>
  <si>
    <t>Betaine</t>
  </si>
  <si>
    <t>C10</t>
  </si>
  <si>
    <t>Decanoylcarnitine</t>
  </si>
  <si>
    <t>C10:1</t>
  </si>
  <si>
    <t>Decenoylcarnitine</t>
  </si>
  <si>
    <t>C10:2</t>
  </si>
  <si>
    <t>Decadienylcarnitine</t>
  </si>
  <si>
    <t>C12</t>
  </si>
  <si>
    <t>Dodecanoylcarnitine</t>
  </si>
  <si>
    <t>C12:1</t>
  </si>
  <si>
    <t>Dodecenoylcarnitine</t>
  </si>
  <si>
    <t>C12-DC</t>
  </si>
  <si>
    <t>Dodecanedioylcarnitine</t>
  </si>
  <si>
    <t>C14:1-OH</t>
  </si>
  <si>
    <t>Hydroxytetradecenoylcarnitine</t>
  </si>
  <si>
    <t>C14:2</t>
  </si>
  <si>
    <t>Tetradecadienylcarnitine</t>
  </si>
  <si>
    <t>C14:2-OH</t>
  </si>
  <si>
    <t>Hydroxytetradecadienylcarnitine</t>
  </si>
  <si>
    <t>C16</t>
  </si>
  <si>
    <t>Hexadecanoylcarnitine</t>
  </si>
  <si>
    <t>C16:1-OH</t>
  </si>
  <si>
    <t>Hydroxyhexadecenoylcarnitine</t>
  </si>
  <si>
    <t>C16:2</t>
  </si>
  <si>
    <t>Hexadecadienylcarnitine</t>
  </si>
  <si>
    <t>C16:2-OH</t>
  </si>
  <si>
    <t>Hydroxyhexadecadienylcarnitine</t>
  </si>
  <si>
    <t>C16-OH</t>
  </si>
  <si>
    <t>Hydroxyhexadecanoylcarnitine</t>
  </si>
  <si>
    <t>C18:1-OH</t>
  </si>
  <si>
    <t>Hydroxyoctadecenoylcarnitine</t>
  </si>
  <si>
    <t>C18:2</t>
  </si>
  <si>
    <t>Octadecadienylcarnitine</t>
  </si>
  <si>
    <t>C3</t>
  </si>
  <si>
    <t>Propionylcarnitine</t>
  </si>
  <si>
    <t>C3:1</t>
  </si>
  <si>
    <t>Propenylcarnitine</t>
  </si>
  <si>
    <t>C3-DC (C4-OH)</t>
  </si>
  <si>
    <t>Hydroxybutyrylcarnitine</t>
  </si>
  <si>
    <t>C3-OH</t>
  </si>
  <si>
    <t>Hydroxypropionylcarnitine</t>
  </si>
  <si>
    <t>C4:1</t>
  </si>
  <si>
    <t>Butenylcarnitine</t>
  </si>
  <si>
    <t>C5</t>
  </si>
  <si>
    <t>Isovalerylcarnitine (Methylbutylcarnitine, Valerylcarnitine)</t>
  </si>
  <si>
    <t>C5:1</t>
  </si>
  <si>
    <t>Tiglylcarnitine</t>
  </si>
  <si>
    <t>C5:1-DC</t>
  </si>
  <si>
    <t>Glutaconylcarnitine</t>
  </si>
  <si>
    <t>C5-DC (C6-OH)</t>
  </si>
  <si>
    <t>Glutarylcarnitine* (Hydroxyhexanoylcarnitine)</t>
  </si>
  <si>
    <t>C5-M-DC</t>
  </si>
  <si>
    <t>Glutarylcarnitine (Hydroxyhexanoylcarnitine)</t>
  </si>
  <si>
    <t>C5-OH (C3-DC-M)</t>
  </si>
  <si>
    <t>Hydroxyvalerylcarnitine (Methylmalonylcarnitine)</t>
  </si>
  <si>
    <t>C6 (C4:1-DC)</t>
  </si>
  <si>
    <t>Hexanoylcarnitine (Fumarylcarnitine)</t>
  </si>
  <si>
    <t>C6:1</t>
  </si>
  <si>
    <t>Hexenoylcarnitine</t>
  </si>
  <si>
    <t>C7-DC</t>
  </si>
  <si>
    <t>Pimelylcarnitine</t>
  </si>
  <si>
    <t>C8</t>
  </si>
  <si>
    <t>Octanoylcarnitine</t>
  </si>
  <si>
    <t>C9</t>
  </si>
  <si>
    <t>Nonanoylcarnitine</t>
  </si>
  <si>
    <t>CA</t>
  </si>
  <si>
    <t>Cholic acid</t>
  </si>
  <si>
    <t>CDCA</t>
  </si>
  <si>
    <t>Chenodeoxycholic acid</t>
  </si>
  <si>
    <t>CE(14:0)</t>
  </si>
  <si>
    <t>Cholesterol ester (14:0)*</t>
  </si>
  <si>
    <t>CE(15:0)</t>
  </si>
  <si>
    <t>Cholesterol ester (15:0)*</t>
  </si>
  <si>
    <t>CE(16:0)</t>
  </si>
  <si>
    <t>Cholesterol ester (16:0)*</t>
  </si>
  <si>
    <t>CE(16:1)</t>
  </si>
  <si>
    <t>Cholesterol ester (16:1)</t>
  </si>
  <si>
    <t>CE(17:0)</t>
  </si>
  <si>
    <t>Cholesterol ester (17:0)*</t>
  </si>
  <si>
    <t>CE(18:0)</t>
  </si>
  <si>
    <t>Cholesterol ester (18:0)*</t>
  </si>
  <si>
    <t>CE(18:1)</t>
  </si>
  <si>
    <t>Cholesterol ester (18:1)*</t>
  </si>
  <si>
    <t>Cer(d18:0/18:0)</t>
  </si>
  <si>
    <t>Cer(d18:1/16:0)</t>
  </si>
  <si>
    <t>Cer(d18:1/23:0)</t>
  </si>
  <si>
    <t>Cer(d18:1/24:1)</t>
  </si>
  <si>
    <t>Cer(d18:1/25:0)</t>
  </si>
  <si>
    <t>Cer(d18:2/16:0)</t>
  </si>
  <si>
    <t>Cer(d18:2/24:0)</t>
  </si>
  <si>
    <t>Cer(d18:2/24:1)</t>
  </si>
  <si>
    <t>Cortisone</t>
  </si>
  <si>
    <t>Creatinine</t>
  </si>
  <si>
    <t>Cys Synthesis</t>
  </si>
  <si>
    <t>Cystine</t>
  </si>
  <si>
    <t>DCA</t>
  </si>
  <si>
    <t>Deoxycholic acid</t>
  </si>
  <si>
    <t>DG(14:0_18:1)</t>
  </si>
  <si>
    <t>Diacylglyceride (14:0_18:1)*</t>
  </si>
  <si>
    <t>DG(14:0_18:2)</t>
  </si>
  <si>
    <t>Diacylglyceride (14:0_18:2)</t>
  </si>
  <si>
    <t>DG(14:0_20:0)</t>
  </si>
  <si>
    <t>Diacylglyceride (14:0_20:0)</t>
  </si>
  <si>
    <t>DG(16:0_16:0)</t>
  </si>
  <si>
    <t>Diacylglyceride (16:0_16:0)*</t>
  </si>
  <si>
    <t>DG(18:1_22:6)</t>
  </si>
  <si>
    <t>Diacylglyceride (18:1_22:6)</t>
  </si>
  <si>
    <t>DiCA(12:0)</t>
  </si>
  <si>
    <t>Dodecanedioic acid</t>
  </si>
  <si>
    <t>DiCA(14:0)</t>
  </si>
  <si>
    <t>Tetradecanedioic acid</t>
  </si>
  <si>
    <t>DOPA</t>
  </si>
  <si>
    <t>Dihydroxyphenylalanine</t>
  </si>
  <si>
    <t>Dopamine</t>
  </si>
  <si>
    <t>FA(12:0)</t>
  </si>
  <si>
    <t>Dodecanoic acid</t>
  </si>
  <si>
    <t>FA(14:0)</t>
  </si>
  <si>
    <t>Tetradecanoic acid</t>
  </si>
  <si>
    <t>FA(16:0)</t>
  </si>
  <si>
    <t>Hexadecanoic acid</t>
  </si>
  <si>
    <t>FA(18:0)</t>
  </si>
  <si>
    <t>Octadecanoic acid</t>
  </si>
  <si>
    <t>FA(20:2)</t>
  </si>
  <si>
    <t>Icosadienoic acid</t>
  </si>
  <si>
    <t>GABA</t>
  </si>
  <si>
    <t>Gamma-Aminobutyric Acid</t>
  </si>
  <si>
    <t>GLCA</t>
  </si>
  <si>
    <t>Glycolithocholic Acid</t>
  </si>
  <si>
    <t>GUDCA</t>
  </si>
  <si>
    <t>Glycylursodeoxycholic acid</t>
  </si>
  <si>
    <t>HCys</t>
  </si>
  <si>
    <t>Homocysteine</t>
  </si>
  <si>
    <t>Hex2Cer(d18:1/18:0)</t>
  </si>
  <si>
    <t>Hexosylceramide (d18:1/14:0)</t>
  </si>
  <si>
    <t>HexCer(d18:1/23:0)</t>
  </si>
  <si>
    <t>Dihexosylceramide (d18:1/22:0)</t>
  </si>
  <si>
    <t>HexCer(d18:1/26:0)</t>
  </si>
  <si>
    <t>Dihexosylceramide (d18:1/26:0)*</t>
  </si>
  <si>
    <t>HexCer(d18:1/26:1)</t>
  </si>
  <si>
    <t>Dihexosylceramide (d18:1/26:1)</t>
  </si>
  <si>
    <t>HexCer(d18:2/23:0)</t>
  </si>
  <si>
    <t>Trihexosylceramide (d18:1_20:0)</t>
  </si>
  <si>
    <t>HipAcid</t>
  </si>
  <si>
    <t>Hippuric acid</t>
  </si>
  <si>
    <t>HipAcid Synthesis</t>
  </si>
  <si>
    <t>HipAcid / Gly</t>
  </si>
  <si>
    <t>Hypoxanthine</t>
  </si>
  <si>
    <t>Indole</t>
  </si>
  <si>
    <t>lysoPC a C14:0</t>
  </si>
  <si>
    <t>lysoPhosphatidylcholine a C14:0</t>
  </si>
  <si>
    <t>lysoPC a C20:3</t>
  </si>
  <si>
    <t>lysoPhosphatidylcholine a C20:3</t>
  </si>
  <si>
    <t>lysoPC a C24:0</t>
  </si>
  <si>
    <t>lysoPhosphatidylcholine a C24:0</t>
  </si>
  <si>
    <t>NO-Synthase Activity</t>
  </si>
  <si>
    <t>Orn</t>
  </si>
  <si>
    <t>Ornithine</t>
  </si>
  <si>
    <t>PAG</t>
  </si>
  <si>
    <t>Phenylacetylglycine</t>
  </si>
  <si>
    <t>PC aa C28:1</t>
  </si>
  <si>
    <t>Phosphatidylcholine aa C28:1</t>
  </si>
  <si>
    <t>PC aa C32:0</t>
  </si>
  <si>
    <t>Phosphatidylcholine aa C32:0</t>
  </si>
  <si>
    <t>PC aa C32:3</t>
  </si>
  <si>
    <t>Phosphatidylcholine aa C32:3</t>
  </si>
  <si>
    <t>PC aa C34:2</t>
  </si>
  <si>
    <t>Phosphatidylcholine aa C34:2</t>
  </si>
  <si>
    <t>PC aa C34:4</t>
  </si>
  <si>
    <t>Phosphatidylcholine aa C34:4</t>
  </si>
  <si>
    <t>PC aa C36:6</t>
  </si>
  <si>
    <t>Phosphatidylcholine aa C36:6</t>
  </si>
  <si>
    <t>PC aa C42:5</t>
  </si>
  <si>
    <t>Phosphatidylcholine aa C42:5</t>
  </si>
  <si>
    <t>PC aa C42:6</t>
  </si>
  <si>
    <t>Phosphatidylcholine aa C42:6</t>
  </si>
  <si>
    <t>PC ae C30:1</t>
  </si>
  <si>
    <t>Phosphatidylcholine ae C30:1</t>
  </si>
  <si>
    <t>PC ae C34:0</t>
  </si>
  <si>
    <t>Phosphatidylcholine ae C34:0</t>
  </si>
  <si>
    <t>PC ae C34:3</t>
  </si>
  <si>
    <t>Phosphatidylcholine ae C34:3</t>
  </si>
  <si>
    <t>PC ae C36:0</t>
  </si>
  <si>
    <t>Phosphatidylcholine ae C36:0</t>
  </si>
  <si>
    <t>PC ae C36:4</t>
  </si>
  <si>
    <t>Phosphatidylcholine ae C36:4</t>
  </si>
  <si>
    <t>PC ae C38:0</t>
  </si>
  <si>
    <t>Phosphatidylcholine ae C38:0</t>
  </si>
  <si>
    <t>PC ae C38:5</t>
  </si>
  <si>
    <t>Phosphatidylcholine ae C38:5</t>
  </si>
  <si>
    <t>PC ae C38:6</t>
  </si>
  <si>
    <t>Phosphatidylcholine ae C38:6</t>
  </si>
  <si>
    <t>PC ae C40:2</t>
  </si>
  <si>
    <t>Phosphatidylcholine ae C40:2</t>
  </si>
  <si>
    <t>PC ae C40:3</t>
  </si>
  <si>
    <t>Phosphatidylcholine ae C40:3</t>
  </si>
  <si>
    <t>PC ae C40:4</t>
  </si>
  <si>
    <t>Phosphatidylcholine ae C40:4</t>
  </si>
  <si>
    <t>PC ae C40:5</t>
  </si>
  <si>
    <t>Phosphatidylcholine ae C40:5</t>
  </si>
  <si>
    <t>PC ae C40:6</t>
  </si>
  <si>
    <t>Phosphatidylcholine ae C40:6</t>
  </si>
  <si>
    <t>PC ae C42:0</t>
  </si>
  <si>
    <t>Phosphatidylcholine ae C42:0</t>
  </si>
  <si>
    <t>PC ae C42:5</t>
  </si>
  <si>
    <t>Phosphatidylcholine ae C42:5</t>
  </si>
  <si>
    <t>PC ae C44:3</t>
  </si>
  <si>
    <t>Phosphatidylcholine ae C44:3</t>
  </si>
  <si>
    <t>PC ae C44:4</t>
  </si>
  <si>
    <t>Phosphatidylcholine ae C44:4</t>
  </si>
  <si>
    <t>PC ae C44:5</t>
  </si>
  <si>
    <t>Phosphatidylcholine ae C44:5</t>
  </si>
  <si>
    <t>PEA</t>
  </si>
  <si>
    <t>Phenylethylamine</t>
  </si>
  <si>
    <t>PheAlaBetaine</t>
  </si>
  <si>
    <t>ProBetaine</t>
  </si>
  <si>
    <t>Sarcosine</t>
  </si>
  <si>
    <t>Amino acid metabolism</t>
  </si>
  <si>
    <t>SM (OH) C22:1</t>
  </si>
  <si>
    <t>SM (OH) C22:2</t>
  </si>
  <si>
    <t>SM (OH) C24:1</t>
  </si>
  <si>
    <t>SM C16:0</t>
  </si>
  <si>
    <t>SM C16:1</t>
  </si>
  <si>
    <t>Symmetrical Arg Methylation</t>
  </si>
  <si>
    <t>Taurine Synthesis</t>
  </si>
  <si>
    <t>TG(14:0_34:0)</t>
  </si>
  <si>
    <t>TG(14:0_34:1)</t>
  </si>
  <si>
    <t>TG(16:0_30:2)</t>
  </si>
  <si>
    <t>TG(16:0_32:0)</t>
  </si>
  <si>
    <t>TG(16:0_32:1)</t>
  </si>
  <si>
    <t>TG(16:0_34:0)</t>
  </si>
  <si>
    <t>TG(16:1_28:0)</t>
  </si>
  <si>
    <t>TG(16:1_30:1)</t>
  </si>
  <si>
    <t>TG(16:1_32:0)</t>
  </si>
  <si>
    <t>TG(16:1_32:1)</t>
  </si>
  <si>
    <t>TG(16:1_32:2)</t>
  </si>
  <si>
    <t>TG(16:1_33:1)</t>
  </si>
  <si>
    <t>TG(16:1_34:0)</t>
  </si>
  <si>
    <t>TG(16:1_34:1)</t>
  </si>
  <si>
    <t>TG(16:1_36:1)</t>
  </si>
  <si>
    <t>TG(17:0_32:1)</t>
  </si>
  <si>
    <t>TG(17:1_32:1)</t>
  </si>
  <si>
    <t>TG(18:0_30:0)</t>
  </si>
  <si>
    <t>TG(18:0_32:0)</t>
  </si>
  <si>
    <t>TG(18:0_32:1)</t>
  </si>
  <si>
    <t>TG(18:0_36:2)</t>
  </si>
  <si>
    <t>TG(18:1_28:1)</t>
  </si>
  <si>
    <t>TG(18:1_30:0)</t>
  </si>
  <si>
    <t>TG(18:1_30:1)</t>
  </si>
  <si>
    <t>TG(18:1_30:2)</t>
  </si>
  <si>
    <t>TG(18:1_31:0)</t>
  </si>
  <si>
    <t>TG(18:1_33:0)</t>
  </si>
  <si>
    <t>TG(18:1_33:1)</t>
  </si>
  <si>
    <t>TG(18:1_36:1)</t>
  </si>
  <si>
    <t>TG(18:1_36:2)</t>
  </si>
  <si>
    <t>TG(18:1_36:3)</t>
  </si>
  <si>
    <t>TG(18:1_36:4)</t>
  </si>
  <si>
    <t>TG(18:2_31:0)</t>
  </si>
  <si>
    <t>TG(18:2_36:2)</t>
  </si>
  <si>
    <t>TG(18:3_36:2)</t>
  </si>
  <si>
    <t>TG(18:3_36:3)</t>
  </si>
  <si>
    <t>TG(20:1_31:0)</t>
  </si>
  <si>
    <t>TMAO</t>
  </si>
  <si>
    <t>Trigonelline</t>
  </si>
  <si>
    <t>TrpBetaine</t>
  </si>
  <si>
    <t>Tryptophan-betaine</t>
  </si>
  <si>
    <t>TMAO Synthesis_NVS</t>
  </si>
  <si>
    <t>TMAO Synthesis</t>
  </si>
  <si>
    <t>Asn / Asp</t>
  </si>
  <si>
    <t>Dihydrolipoamide Dehydrogenase Pro / Phe</t>
  </si>
  <si>
    <t>(Ile + Leu + Val) / (Phe + Trp + Tyr) branched AAs vs aromatic Aas</t>
  </si>
  <si>
    <t>Methylenetetrahydrofolate Reductase, Met / Phe</t>
  </si>
  <si>
    <t>Phenylketonuria, Tyr / Phe</t>
  </si>
  <si>
    <t>Val / Phe</t>
  </si>
  <si>
    <t>ADMA / Arg</t>
  </si>
  <si>
    <t>BABA / Glu</t>
  </si>
  <si>
    <t>Citrulline/Ornithine / (OTC activity)</t>
  </si>
  <si>
    <t>Carbamoyl Phosphate Synthase (cysterine oxidation to cystine)</t>
  </si>
  <si>
    <t>Cystine / Cys</t>
  </si>
  <si>
    <t>Dihydroxyphenylalanine Synthesis DOPA / Tyr</t>
  </si>
  <si>
    <t>HCys / Met</t>
  </si>
  <si>
    <t>Methionine Oxidation</t>
  </si>
  <si>
    <t>Ornithine Transcarbamylase, Orn / Cit</t>
  </si>
  <si>
    <t>Sarcosine / Gly</t>
  </si>
  <si>
    <t>Sarcosine / Choline</t>
  </si>
  <si>
    <t>Sum of Asym. and Sym. Arg Methylation</t>
  </si>
  <si>
    <t>Sum of Betaine-Related Metabolites</t>
  </si>
  <si>
    <t>Sum of 12a-OH BAs_NVS</t>
  </si>
  <si>
    <t>Sum of BAs_NVS</t>
  </si>
  <si>
    <t>Sum of Conjugated BAs_NVS</t>
  </si>
  <si>
    <t>Sum of Conjugated BAs</t>
  </si>
  <si>
    <t>Sum of Conjugated Primary BAs_NVS</t>
  </si>
  <si>
    <t>Sum of Non-12a-OH BAs_NVS</t>
  </si>
  <si>
    <t>Sum of Non-12a-OH BAs</t>
  </si>
  <si>
    <t>Sum of Primary BAs_NVS</t>
  </si>
  <si>
    <t>Sum of Secondary BAs_NVS</t>
  </si>
  <si>
    <t>Sum of Secondary BAs</t>
  </si>
  <si>
    <t>Sum of Unconjugated BAs_NVS</t>
  </si>
  <si>
    <t>Sum of Unconjugated BAs</t>
  </si>
  <si>
    <t>Sum of Unconjugated Primary BAs_NVS</t>
  </si>
  <si>
    <t>Sum of Unconjugated Primary BAs</t>
  </si>
  <si>
    <t>Gly Conjugation of CA_NVS</t>
  </si>
  <si>
    <t>Gly Conjugation of CA</t>
  </si>
  <si>
    <t>Primary BA Conjugation_NVS</t>
  </si>
  <si>
    <t>Ratio of Conjugated Primary Bile Acids to Unconjugated Primary Bile Acids, (GCA + GCDCA + TCA + TCDCA) / (CA + CDCA)</t>
  </si>
  <si>
    <t>Ratio of Primary BAs to BAs_NVS</t>
  </si>
  <si>
    <t>Ratio of Primary BAs to BAs</t>
  </si>
  <si>
    <t>Taurine Conjugation of CA_NVS</t>
  </si>
  <si>
    <t>Taurine Conjugation of CA</t>
  </si>
  <si>
    <t>Taurine Conjugation of Primary BAs_NVS</t>
  </si>
  <si>
    <t>Taurine Conjugation of Primary BAs</t>
  </si>
  <si>
    <t>Sum of FAs_NVS</t>
  </si>
  <si>
    <t>Sum of FAs</t>
  </si>
  <si>
    <t>Sum of SFAs_NVS</t>
  </si>
  <si>
    <t>Sum of SFAs</t>
  </si>
  <si>
    <t>Ratio of DHA to EPA_NVS</t>
  </si>
  <si>
    <t>Ratio of DHA to EPA</t>
  </si>
  <si>
    <t>PEA Synthesis_NVS</t>
  </si>
  <si>
    <t>PEA / Phe</t>
  </si>
  <si>
    <t>Sum of Steroid Hormones_NVS</t>
  </si>
  <si>
    <t>Sum of Steroid Hormones</t>
  </si>
  <si>
    <t>Sum of Purines_NVS</t>
  </si>
  <si>
    <t>Sum of Purines</t>
  </si>
  <si>
    <t>3MGA (NBS)_NVS</t>
  </si>
  <si>
    <t>3-Methylglutaconic Aciduria (C5-OH (C3-DC-M) / C0)</t>
  </si>
  <si>
    <t>BKT Deficiency (NBS)_NVS</t>
  </si>
  <si>
    <t>Beta-Ketothiolase C0 / C5-OH (C3-DC-M)</t>
  </si>
  <si>
    <t>Carnitine Esterification_NVS</t>
  </si>
  <si>
    <t>(C2-C18:2 + Cx-DC + Cx-OH + Cx:x-OH + C5-M-DC) / C0</t>
  </si>
  <si>
    <t>LCHAD Deficiency (NBS)_NVS</t>
  </si>
  <si>
    <t>Long-Chain 3-Hydroxyacyl-Coenzyme A Dehydrogenase, C16-OH / C16</t>
  </si>
  <si>
    <t>MC Deficiency (NBS)_NVS</t>
  </si>
  <si>
    <t>Multiple Carboxylase Deficiency C16 / C3</t>
  </si>
  <si>
    <t>MCAD Deficiency (NBS)_NVS</t>
  </si>
  <si>
    <t>Medium-Chain Acyl-Coenzyme A Dehydrogenase</t>
  </si>
  <si>
    <t>MCKAT Deficiency (NBS)_NVS</t>
  </si>
  <si>
    <t>MMA (NBS)_NVS</t>
  </si>
  <si>
    <t>Methylmalonic Acidemia</t>
  </si>
  <si>
    <t>PA (NBS)_NVS</t>
  </si>
  <si>
    <t>Propionic Acidemia, C3 / C16</t>
  </si>
  <si>
    <t>Sum of ACs_NVS</t>
  </si>
  <si>
    <t>Sum of ACs</t>
  </si>
  <si>
    <t>Sum of Short-Chain Acs_NVS</t>
  </si>
  <si>
    <t>Sum of Short-Chain ACs</t>
  </si>
  <si>
    <t>Sum of Long-Chain ACs_NVS</t>
  </si>
  <si>
    <t>Sum of Long-Chain ACs</t>
  </si>
  <si>
    <t>Sum of Medium-Chain ACs_NVS</t>
  </si>
  <si>
    <t>Sum of Medium-Chain ACs</t>
  </si>
  <si>
    <t>Sum of MUFA-ACs_NVS</t>
  </si>
  <si>
    <t>Sum of MUFA-ACs</t>
  </si>
  <si>
    <t>Sum of PUFA-ACs_NVS</t>
  </si>
  <si>
    <t>Sum of PUFA-ACs</t>
  </si>
  <si>
    <t>Sum of SFA-ACs_NVS</t>
  </si>
  <si>
    <t>Sum of SFA-ACs</t>
  </si>
  <si>
    <t>TFP Deficiency (NBS)_NVS</t>
  </si>
  <si>
    <t>Mitochondrial Trifunctional Protein, C16/C16-OH</t>
  </si>
  <si>
    <t>w-Oxidation_NVS</t>
  </si>
  <si>
    <t>w-Oxidation</t>
  </si>
  <si>
    <t>Ratio of AC-OHs to ACs_NVS</t>
  </si>
  <si>
    <t>Ratio of AC-OHs to ACs</t>
  </si>
  <si>
    <t>Ratio of Medium-Chain to Long-Chain ACs_NVS</t>
  </si>
  <si>
    <t>Ratio of Medium-Chain to Long-Chain ACs</t>
  </si>
  <si>
    <t>Ratio of Short-Chain to Medium-Chain ACs_NVS</t>
  </si>
  <si>
    <t>Ratio of Short-Chain to Medium-Chain ACs</t>
  </si>
  <si>
    <t>Sum of SFA-PCs_NVS</t>
  </si>
  <si>
    <t>Sum of SFA-PCs</t>
  </si>
  <si>
    <t>Sum of LCFA-SMs_NVS</t>
  </si>
  <si>
    <t>Sum of LCFA-SMs</t>
  </si>
  <si>
    <t>Sum of SM-OHs_NVS</t>
  </si>
  <si>
    <t>Sum of SM-OHs</t>
  </si>
  <si>
    <t>Ratio of SMs to Cer_NVS</t>
  </si>
  <si>
    <t>Ratio of SMs to Cer</t>
  </si>
  <si>
    <t>Ratio of SMs to PCs_NVS</t>
  </si>
  <si>
    <t>Ratio of SMs to PCs</t>
  </si>
  <si>
    <t>Sum of Cer_NVS</t>
  </si>
  <si>
    <t>Sum of Cer</t>
  </si>
  <si>
    <t>Sum of DH-Cer_NVS</t>
  </si>
  <si>
    <t>Sum of DH-Cer</t>
  </si>
  <si>
    <t>Sum of Hex2Cer_NVS</t>
  </si>
  <si>
    <t>Sum of Hex2Cer</t>
  </si>
  <si>
    <t>Sum of LCFA-DH-Cer_NVS</t>
  </si>
  <si>
    <t>Sum of LCFA-DH-Cer</t>
  </si>
  <si>
    <t>Sum of VLCFA-Cer_NVS</t>
  </si>
  <si>
    <t>Sum of VLCFA-Cer</t>
  </si>
  <si>
    <t>Sum of CEs_NVS</t>
  </si>
  <si>
    <t>Sum of CEs</t>
  </si>
  <si>
    <t>Sum of LCFA-CEs_NVS</t>
  </si>
  <si>
    <t>Sum of LCFA-CEs</t>
  </si>
  <si>
    <t>Sum of MUFA-CEs_NVS</t>
  </si>
  <si>
    <t>Sum of MUFA-CEs</t>
  </si>
  <si>
    <t>Sum of PUFA-CEs_NVS</t>
  </si>
  <si>
    <t>Sum of PUFA-CEs</t>
  </si>
  <si>
    <t>Sum of Saturated CEs_NVS</t>
  </si>
  <si>
    <t>Sum of Saturated CEs</t>
  </si>
  <si>
    <t>Sum of Saturated DGs_NVS</t>
  </si>
  <si>
    <t>Sum of Saturated DGs</t>
  </si>
  <si>
    <t>Sum of Saturated TGs_NVS</t>
  </si>
  <si>
    <t>Sum of Saturated TGs</t>
  </si>
  <si>
    <t>LA</t>
  </si>
  <si>
    <t>CitricA</t>
  </si>
  <si>
    <t>ITA</t>
  </si>
  <si>
    <t>AMP</t>
  </si>
  <si>
    <t>GTP</t>
  </si>
  <si>
    <t>UMP</t>
  </si>
  <si>
    <t>UDP</t>
  </si>
  <si>
    <t>dUMP</t>
  </si>
  <si>
    <t>CMP</t>
  </si>
  <si>
    <t>dCMP</t>
  </si>
  <si>
    <t>TMP</t>
  </si>
  <si>
    <t>UDP_Glc</t>
  </si>
  <si>
    <t>Uridine 5'-diphosphoglucose</t>
  </si>
  <si>
    <t>HA</t>
  </si>
  <si>
    <t>pOH-PhLA</t>
  </si>
  <si>
    <t>UDP/UTP</t>
  </si>
  <si>
    <t>Anserine Synthesis</t>
  </si>
  <si>
    <t>C0</t>
  </si>
  <si>
    <t>Carnitine</t>
  </si>
  <si>
    <t>C14</t>
  </si>
  <si>
    <t>Tetradecanoylcarnitine</t>
  </si>
  <si>
    <t>C14:1</t>
  </si>
  <si>
    <t>Tetradecenoylcarnitine</t>
  </si>
  <si>
    <t>C16:1</t>
  </si>
  <si>
    <t>Hexadecenoylcarnitine</t>
  </si>
  <si>
    <t>C18</t>
  </si>
  <si>
    <t>Octadecanoylcarnitine</t>
  </si>
  <si>
    <t>C18:1</t>
  </si>
  <si>
    <t>Octadecenoylcarnitine</t>
  </si>
  <si>
    <t>Cer(d18:1/18:0)</t>
  </si>
  <si>
    <t>Cer(d18:1/20:0)</t>
  </si>
  <si>
    <t>Cer(d18:1/24:0)</t>
  </si>
  <si>
    <t>Cer(d18:2/22:0)</t>
  </si>
  <si>
    <t>Choline</t>
  </si>
  <si>
    <t>CPS Deficiency (NBS)</t>
  </si>
  <si>
    <t>DG-O(16:0_18:1)</t>
  </si>
  <si>
    <t>Alkylacylglycerol (O-18:1_16:0)</t>
  </si>
  <si>
    <t>Fischer Ratio</t>
  </si>
  <si>
    <t>GABA Synthesis</t>
  </si>
  <si>
    <t>GABA / Glu</t>
  </si>
  <si>
    <t>GABR</t>
  </si>
  <si>
    <t>Glutaminase Activity</t>
  </si>
  <si>
    <t>Glu / Gln</t>
  </si>
  <si>
    <t>Glutaminolysis Rate</t>
  </si>
  <si>
    <t>(Ala + Asp + Glu + Lac + Suc) / Gln</t>
  </si>
  <si>
    <t>H1</t>
  </si>
  <si>
    <t>Total hexose</t>
  </si>
  <si>
    <t>HArg Synthesis</t>
  </si>
  <si>
    <t>L-arginine:glycine amidinotransferase activity HArg / (Arg + Lys)</t>
  </si>
  <si>
    <t>Hex2Cer(d18:1/16:0)</t>
  </si>
  <si>
    <t>Hexosylceramide (d16:1/24:0)</t>
  </si>
  <si>
    <t>HexCer(d18:1/16:0)</t>
  </si>
  <si>
    <t>Hexosylceramide (d18:2/24:0)</t>
  </si>
  <si>
    <t>HexCer(d18:1/18:0)</t>
  </si>
  <si>
    <t>Dihexosylceramide (d18:1/14:0)</t>
  </si>
  <si>
    <t>HexCer(d18:1/24:0)</t>
  </si>
  <si>
    <t>Dihexosylceramide (d18:1/24:0)*</t>
  </si>
  <si>
    <t>HexCer(d18:1/24:1)</t>
  </si>
  <si>
    <t>Dihexosylceramide (d18:1/24:1)</t>
  </si>
  <si>
    <t>HexCer(d18:2/22:0)</t>
  </si>
  <si>
    <t>Trihexosylceramide (d18:1/26:1)</t>
  </si>
  <si>
    <t>HexCer(d18:2/24:0)</t>
  </si>
  <si>
    <t>Trihexosylceramide (d18:1_22:0)</t>
  </si>
  <si>
    <t>Histamine Synthesis</t>
  </si>
  <si>
    <t>histidine decarboxylase (HDC) activity Histamine / His</t>
  </si>
  <si>
    <t>lysoPC a C16:1</t>
  </si>
  <si>
    <t>lysoPhosphatidylcholine a C16:1</t>
  </si>
  <si>
    <t>lysoPC a C18:1</t>
  </si>
  <si>
    <t>lysoPhosphatidylcholine a C18:1</t>
  </si>
  <si>
    <t>lysoPC a C28:1</t>
  </si>
  <si>
    <t>lysoPhosphatidylcholine a C28:1</t>
  </si>
  <si>
    <t>Nitro-Tyr</t>
  </si>
  <si>
    <t>Nitrotyrosine</t>
  </si>
  <si>
    <t>OH-GlutAcid</t>
  </si>
  <si>
    <t>Hydroxyglutaric acid</t>
  </si>
  <si>
    <t>OTC Deficiency (NBS)</t>
  </si>
  <si>
    <t>Microbial</t>
  </si>
  <si>
    <t>PC aa C30:0</t>
  </si>
  <si>
    <t>Phosphatidylcholine aa C30:0</t>
  </si>
  <si>
    <t>PC aa C32:1</t>
  </si>
  <si>
    <t>Phosphatidylcholine aa C32:1</t>
  </si>
  <si>
    <t>PC aa C32:2</t>
  </si>
  <si>
    <t>Phosphatidylcholine aa C32:2</t>
  </si>
  <si>
    <t>PC aa C34:1</t>
  </si>
  <si>
    <t>Phosphatidylcholine aa C34:1</t>
  </si>
  <si>
    <t>PC aa C36:1</t>
  </si>
  <si>
    <t>Phosphatidylcholine aa C36:1</t>
  </si>
  <si>
    <t>PC aa C36:2</t>
  </si>
  <si>
    <t>Phosphatidylcholine aa C36:2</t>
  </si>
  <si>
    <t>PC aa C38:3</t>
  </si>
  <si>
    <t>Phosphatidylcholine aa C38:3</t>
  </si>
  <si>
    <t>PC aa C38:5</t>
  </si>
  <si>
    <t>Phosphatidylcholine aa C38:5</t>
  </si>
  <si>
    <t>PC aa C40:3</t>
  </si>
  <si>
    <t>Phosphatidylcholine aa C40:3</t>
  </si>
  <si>
    <t>PC aa C40:4</t>
  </si>
  <si>
    <t>Phosphatidylcholine aa C40:4</t>
  </si>
  <si>
    <t>PC aa C40:5</t>
  </si>
  <si>
    <t>Phosphatidylcholine aa C40:5</t>
  </si>
  <si>
    <t>PC aa C42:1</t>
  </si>
  <si>
    <t>Phosphatidylcholine aa C42:1</t>
  </si>
  <si>
    <t>PC aa C42:2</t>
  </si>
  <si>
    <t>Phosphatidylcholine aa C42:2</t>
  </si>
  <si>
    <t>PC aa C42:4</t>
  </si>
  <si>
    <t>Phosphatidylcholine aa C42:4</t>
  </si>
  <si>
    <t>PC ae C30:0</t>
  </si>
  <si>
    <t>Phosphatidylcholine ae C30:0</t>
  </si>
  <si>
    <t>PC ae C32:1</t>
  </si>
  <si>
    <t>Phosphatidylcholine ae C32:1</t>
  </si>
  <si>
    <t>PC ae C32:2</t>
  </si>
  <si>
    <t>Phosphatidylcholine ae C32:2</t>
  </si>
  <si>
    <t>PC ae C34:1</t>
  </si>
  <si>
    <t>Phosphatidylcholine ae C34:1</t>
  </si>
  <si>
    <t>PC ae C34:2</t>
  </si>
  <si>
    <t>Phosphatidylcholine ae C34:2</t>
  </si>
  <si>
    <t>PC ae C36:1</t>
  </si>
  <si>
    <t>Phosphatidylcholine ae C36:1</t>
  </si>
  <si>
    <t>PC ae C36:2</t>
  </si>
  <si>
    <t>Phosphatidylcholine ae C36:2</t>
  </si>
  <si>
    <t>PC ae C36:3</t>
  </si>
  <si>
    <t>Phosphatidylcholine ae C36:3</t>
  </si>
  <si>
    <t>PC ae C36:5</t>
  </si>
  <si>
    <t>Phosphatidylcholine ae C36:5</t>
  </si>
  <si>
    <t>PC ae C38:1</t>
  </si>
  <si>
    <t>Phosphatidylcholine ae C38:1</t>
  </si>
  <si>
    <t>PC ae C38:2</t>
  </si>
  <si>
    <t>Phosphatidylcholine ae C38:2</t>
  </si>
  <si>
    <t>PC ae C38:3</t>
  </si>
  <si>
    <t>Phosphatidylcholine ae C38:3</t>
  </si>
  <si>
    <t>PC ae C40:1</t>
  </si>
  <si>
    <t>Phosphatidylcholine ae C40:1</t>
  </si>
  <si>
    <t>PC ae C42:1</t>
  </si>
  <si>
    <t>Phosphatidylcholine ae C42:1</t>
  </si>
  <si>
    <t>PC ae C42:2</t>
  </si>
  <si>
    <t>Phosphatidylcholine ae C42:2</t>
  </si>
  <si>
    <t>PKU (NBS)</t>
  </si>
  <si>
    <t>Putrescine</t>
  </si>
  <si>
    <t>Ratio of Cer to DH-Cer</t>
  </si>
  <si>
    <t>Ratio of Non-Essential to Essential AAs</t>
  </si>
  <si>
    <t>SCAD Deficiency (NBS)</t>
  </si>
  <si>
    <t>Short-Chain Acyl-Coenzyme A Dehydrogenase, C4/C3</t>
  </si>
  <si>
    <t>Ser</t>
  </si>
  <si>
    <t>Serine</t>
  </si>
  <si>
    <t>Serotonin Synthesis</t>
  </si>
  <si>
    <t>Serotonin / Trp</t>
  </si>
  <si>
    <t>SM C18:0</t>
  </si>
  <si>
    <t>SM C18:1</t>
  </si>
  <si>
    <t>SM C24:0</t>
  </si>
  <si>
    <t>SM C24:1</t>
  </si>
  <si>
    <t>SM C26:0</t>
  </si>
  <si>
    <t>SM C26:1</t>
  </si>
  <si>
    <t>Spermidine</t>
  </si>
  <si>
    <t>Spermidine Synthesis</t>
  </si>
  <si>
    <t>TG(16:0_33:1)</t>
  </si>
  <si>
    <t>TG(18:1_36:5)</t>
  </si>
  <si>
    <t>Valinemia (NBS)</t>
  </si>
  <si>
    <t>Betaine / Choline</t>
  </si>
  <si>
    <t>Sum of Choline Lipids</t>
  </si>
  <si>
    <t>Sum of Polyamines</t>
  </si>
  <si>
    <t>Sum of MUFA-LysoPCs</t>
  </si>
  <si>
    <t>Sum of MUFA-PCs</t>
  </si>
  <si>
    <t>Sum of PCs</t>
  </si>
  <si>
    <t>Sum of PCs (aa)</t>
  </si>
  <si>
    <t>Sum of PCs (ae)</t>
  </si>
  <si>
    <t>Ratio of PCs (aa) to Choline</t>
  </si>
  <si>
    <t>Sum of SM-Non OHs</t>
  </si>
  <si>
    <t>Sum of SMs</t>
  </si>
  <si>
    <t>Sum of VLCFA-SMs</t>
  </si>
  <si>
    <t>Sum of Glycosyl-Cer</t>
  </si>
  <si>
    <t>Sum of HexCer</t>
  </si>
  <si>
    <t>Sum of LCFA-Cer</t>
  </si>
  <si>
    <t>Sum of LCFA-Glycosyl-Cer</t>
  </si>
  <si>
    <t>Sum of VLCFA-Glycosyl-Cer</t>
  </si>
  <si>
    <t>Asn Synthesis</t>
  </si>
  <si>
    <t>DLD (NBS)</t>
  </si>
  <si>
    <t>MTHFR Deficiency (NBS)</t>
  </si>
  <si>
    <t>Asymmetrical Arg Methylation</t>
  </si>
  <si>
    <t>BABA Synthesis</t>
  </si>
  <si>
    <t>Cit Synthesis</t>
  </si>
  <si>
    <t>Cystine Synthesis</t>
  </si>
  <si>
    <t>DOPA Synthesis</t>
  </si>
  <si>
    <t>HCys Synthesis</t>
  </si>
  <si>
    <t>Met Oxidation</t>
  </si>
  <si>
    <t>Orn Synthesis</t>
  </si>
  <si>
    <t>Pro Hydroxylation</t>
  </si>
  <si>
    <t>Sarcosine Synthesis from Gly</t>
  </si>
  <si>
    <t>Sarcosine Synthesis from Choline</t>
  </si>
  <si>
    <t>Muscle Protein Degradation</t>
  </si>
  <si>
    <t>Polyamine Synthesis</t>
  </si>
  <si>
    <t>Spermine Synthesis</t>
  </si>
  <si>
    <t>LDH Activity</t>
  </si>
  <si>
    <t>3-IPA Synthesis</t>
  </si>
  <si>
    <t>Indole Sulfonation</t>
  </si>
  <si>
    <t>Indole Synthesis</t>
  </si>
  <si>
    <t>Carnitine Uptake Defect (NBS)</t>
  </si>
  <si>
    <t>CPT-2 Deficiency (NBS)</t>
  </si>
  <si>
    <t>SBCAD Deficiency (NBS)</t>
  </si>
  <si>
    <t>VLCAD Deficiency (NBS)</t>
  </si>
  <si>
    <t>PLA2 Activity (2)</t>
  </si>
  <si>
    <t>PLA2 Activity (3)</t>
  </si>
  <si>
    <t>PLA2 Activity (4)</t>
  </si>
  <si>
    <t>PLA2 Activity (5)</t>
  </si>
  <si>
    <t>PLA2 Activity (6)</t>
  </si>
  <si>
    <t>Betaine Synthesis</t>
  </si>
  <si>
    <t>Putrescine Synthesis</t>
  </si>
  <si>
    <t>MCKAT Deficiency (NBS)</t>
  </si>
  <si>
    <t>MMA (NBS)</t>
  </si>
  <si>
    <t>Biogenic amines</t>
  </si>
  <si>
    <t>Sphingolipids</t>
  </si>
  <si>
    <t>Storage lipids</t>
  </si>
  <si>
    <t>Glycerophospholipids</t>
  </si>
  <si>
    <t>Bile acid metabolism</t>
  </si>
  <si>
    <t>Purine metabolism</t>
  </si>
  <si>
    <t>Polyamines</t>
  </si>
  <si>
    <t>Glycolysis</t>
  </si>
  <si>
    <t>FFA</t>
  </si>
  <si>
    <t>FAO</t>
  </si>
  <si>
    <t>Nucleotides</t>
  </si>
  <si>
    <t>Nucleotide sugars</t>
  </si>
  <si>
    <t>Chol s/t</t>
  </si>
  <si>
    <t>Co-factor</t>
  </si>
  <si>
    <t>Steroid hormones</t>
  </si>
  <si>
    <t>Neurotransmitters</t>
  </si>
  <si>
    <t>Alkaloids</t>
  </si>
  <si>
    <t>PPP</t>
  </si>
  <si>
    <t>Glucose</t>
  </si>
  <si>
    <t>Lactic acid</t>
  </si>
  <si>
    <t>Citric acid</t>
  </si>
  <si>
    <t>Itaconic acid</t>
  </si>
  <si>
    <t>Ribose 5 phosphate</t>
  </si>
  <si>
    <t>Adenosine monophosphate</t>
  </si>
  <si>
    <t>Guanosine diphosphate</t>
  </si>
  <si>
    <t>Guanosine triphosphate</t>
  </si>
  <si>
    <t>Uridine monophosphate</t>
  </si>
  <si>
    <t>Uridine diphosphate</t>
  </si>
  <si>
    <t>Deoxyuridine monophosphate</t>
  </si>
  <si>
    <t>Cytidine monophosphate</t>
  </si>
  <si>
    <t>Deoxy cytidine monophosphate</t>
  </si>
  <si>
    <t>Thymidine monophosphate</t>
  </si>
  <si>
    <t>P hydroxyphenyllactic acid</t>
  </si>
  <si>
    <t>1-met-his</t>
  </si>
  <si>
    <t>Aaba / thr</t>
  </si>
  <si>
    <t>Beta-alanine</t>
  </si>
  <si>
    <t>Ornithine decarboxylase activity, Putrescine / Orn</t>
  </si>
  <si>
    <t>Glucose-6-phosphate</t>
  </si>
  <si>
    <t>Cis-aconitic acid</t>
  </si>
  <si>
    <t>Adenosine diphosphate</t>
  </si>
  <si>
    <t>Adenosine triphosphate</t>
  </si>
  <si>
    <t>Cyclic adenosine monophosphate</t>
  </si>
  <si>
    <t>Uridine 5'-diphospho-n-acetylglucosamine</t>
  </si>
  <si>
    <t>Indole-3-lactic acid</t>
  </si>
  <si>
    <t>Ratio of amp to atp</t>
  </si>
  <si>
    <t>Ratio of amp+adp to atp</t>
  </si>
  <si>
    <t>Ratio of s7p tp ribo5p + ribu5p</t>
  </si>
  <si>
    <t>3-met-his / his</t>
  </si>
  <si>
    <t>5-aminovaleric acid</t>
  </si>
  <si>
    <t>Alpha-aminoadipic acid</t>
  </si>
  <si>
    <t>Beta-aminobutyric acid</t>
  </si>
  <si>
    <t>Alpha ketoglutaric acid</t>
  </si>
  <si>
    <t>3-met-his</t>
  </si>
  <si>
    <t>Aspartic acid</t>
  </si>
  <si>
    <t>Beta-ala / carnosine</t>
  </si>
  <si>
    <t>Beta-Alanine</t>
  </si>
  <si>
    <t>Gluc</t>
  </si>
  <si>
    <t>Microbial metabolites</t>
  </si>
  <si>
    <t>3-Indolepropionic acid</t>
  </si>
  <si>
    <t>Indoxyl sulfate</t>
  </si>
  <si>
    <t>Indole sulfate</t>
  </si>
  <si>
    <t>Indole sulfate / Indole</t>
  </si>
  <si>
    <t>Arginase activity, Orn / Arg</t>
  </si>
  <si>
    <t>3-Indole-3-acetic acid</t>
  </si>
  <si>
    <t>Sedoheptulose 7-phosphate</t>
  </si>
  <si>
    <t>Ribose 5-phosphate</t>
  </si>
  <si>
    <t>p-Hydroxyphenyllactic acid</t>
  </si>
  <si>
    <t>indole-3-LA</t>
  </si>
  <si>
    <t>Pho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sz val="18"/>
      <color theme="3"/>
      <name val="Aptos Display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sz val="10"/>
      <color rgb="FF9C5700"/>
      <name val="Arial"/>
      <family val="2"/>
    </font>
    <font>
      <sz val="10"/>
      <color rgb="FF3F3F76"/>
      <name val="Arial"/>
      <family val="2"/>
    </font>
    <font>
      <b/>
      <sz val="10"/>
      <color rgb="FF3F3F3F"/>
      <name val="Arial"/>
      <family val="2"/>
    </font>
    <font>
      <b/>
      <sz val="10"/>
      <color rgb="FFFA7D00"/>
      <name val="Arial"/>
      <family val="2"/>
    </font>
    <font>
      <sz val="10"/>
      <color rgb="FFFA7D00"/>
      <name val="Arial"/>
      <family val="2"/>
    </font>
    <font>
      <b/>
      <sz val="10"/>
      <color theme="0"/>
      <name val="Arial"/>
      <family val="2"/>
    </font>
    <font>
      <sz val="10"/>
      <color rgb="FFFF0000"/>
      <name val="Arial"/>
      <family val="2"/>
    </font>
    <font>
      <i/>
      <sz val="10"/>
      <color rgb="FF7F7F7F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color rgb="FF9C0006"/>
      </font>
      <fill>
        <patternFill>
          <bgColor rgb="FFFFC7CE"/>
        </patternFill>
      </fill>
    </dxf>
    <dxf>
      <numFmt numFmtId="15" formatCode="0.00E+0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9AB96A1-B5C8-4E45-A8E0-A6059CBE48CC}" name="Table1" displayName="Table1" ref="A1:G120" totalsRowShown="0" headerRowDxfId="4">
  <autoFilter ref="A1:G120" xr:uid="{49AB96A1-B5C8-4E45-A8E0-A6059CBE48CC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</autoFilter>
  <tableColumns count="7">
    <tableColumn id="1" xr3:uid="{D81FDE75-4B2E-4DF6-AD45-5C3F283709AB}" name="Metabolite"/>
    <tableColumn id="2" xr3:uid="{1AB5CCC3-C352-4A54-9689-7FFAF665ECC8}" name="Metabolite name"/>
    <tableColumn id="3" xr3:uid="{B3E1C951-64A5-4BCA-BD2F-F6207CA5D4B4}" name="Pathway"/>
    <tableColumn id="4" xr3:uid="{A4494A21-F896-472A-9A8E-320752A219AC}" name="P_Value"/>
    <tableColumn id="5" xr3:uid="{F5D4A5E1-7C1B-4947-89D6-32B4C20C0FDB}" name="BH_Q"/>
    <tableColumn id="6" xr3:uid="{3DA60F5D-97E9-49C4-8E10-E273F07EA8E1}" name="Absolute Effect Size"/>
    <tableColumn id="7" xr3:uid="{01E4DB39-C358-4D3C-AFB7-9BFC03E41BCD}" name="Directed Effect Size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AEDBF128-BDE1-43C1-A3DE-0C6DA52DC0FC}" name="Table2" displayName="Table2" ref="A1:G305" totalsRowShown="0" headerRowDxfId="3">
  <autoFilter ref="A1:G305" xr:uid="{AEDBF128-BDE1-43C1-A3DE-0C6DA52DC0FC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</autoFilter>
  <tableColumns count="7">
    <tableColumn id="1" xr3:uid="{CEC6AD63-DC98-4A4C-8BC2-196B01DC82A8}" name="Metabolite"/>
    <tableColumn id="2" xr3:uid="{5EFF93DC-FEE0-448E-AB66-E7AE3CA7F6A4}" name="Metabolite name"/>
    <tableColumn id="3" xr3:uid="{03CFCCEF-E3CD-4D4C-9113-4E4E047ECF08}" name="Pathway"/>
    <tableColumn id="4" xr3:uid="{D5E46AD5-6773-489B-801A-33FC2B49D215}" name="P_Value"/>
    <tableColumn id="5" xr3:uid="{7751B2C8-2E00-45F7-892C-D604B183703F}" name="BH_Q"/>
    <tableColumn id="6" xr3:uid="{CB81954A-2C57-4F79-93F0-CF266139A4C4}" name="Absolute Effect Size"/>
    <tableColumn id="7" xr3:uid="{A74FF4C9-2831-492C-9120-F4808D5AFCCC}" name="Directed Effect Size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B26283CA-C6E0-4A72-A223-3B11C76DCC76}" name="Table3" displayName="Table3" ref="A1:G240" totalsRowShown="0" headerRowDxfId="2">
  <autoFilter ref="A1:G240" xr:uid="{B26283CA-C6E0-4A72-A223-3B11C76DCC76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</autoFilter>
  <tableColumns count="7">
    <tableColumn id="1" xr3:uid="{A6867B45-AF2F-46D1-9327-61D9003506FC}" name="Metabolite"/>
    <tableColumn id="2" xr3:uid="{76A62508-4AE5-4ABE-BD55-E4E019819B27}" name="Metabolite name"/>
    <tableColumn id="3" xr3:uid="{DDB54957-3396-405F-91E8-C28DFF48C837}" name="Pathway"/>
    <tableColumn id="4" xr3:uid="{1C6C499F-92BD-47FD-99AC-F5F42D9ABCC0}" name="P_Value" dataDxfId="1"/>
    <tableColumn id="5" xr3:uid="{DC786434-F29C-4A51-96DB-7156F2101F88}" name="BH_Q"/>
    <tableColumn id="6" xr3:uid="{FC6B6869-1ABC-4D61-BC35-C120CE88A89C}" name="Absolute Effect Size"/>
    <tableColumn id="7" xr3:uid="{5C00BBE0-1039-4FEA-ABC5-5DABDA8DD116}" name="Directed Effect Size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22087-DC60-43E0-A48B-B4D4D4A5A532}">
  <dimension ref="A1:G120"/>
  <sheetViews>
    <sheetView tabSelected="1" workbookViewId="0"/>
  </sheetViews>
  <sheetFormatPr defaultRowHeight="12.75" x14ac:dyDescent="0.2"/>
  <cols>
    <col min="1" max="1" width="39.5703125" bestFit="1" customWidth="1"/>
    <col min="2" max="2" width="69.140625" bestFit="1" customWidth="1"/>
    <col min="3" max="3" width="22.5703125" customWidth="1"/>
    <col min="4" max="4" width="15.28515625" customWidth="1"/>
    <col min="5" max="5" width="18.28515625" customWidth="1"/>
    <col min="6" max="6" width="24.85546875" customWidth="1"/>
    <col min="7" max="7" width="23.85546875" customWidth="1"/>
    <col min="13" max="13" width="20.7109375" bestFit="1" customWidth="1"/>
  </cols>
  <sheetData>
    <row r="1" spans="1:7" ht="25.5" customHeigh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 x14ac:dyDescent="0.2">
      <c r="A2" t="s">
        <v>7</v>
      </c>
      <c r="B2" t="s">
        <v>854</v>
      </c>
      <c r="C2" t="s">
        <v>106</v>
      </c>
      <c r="D2">
        <v>3.8501504999999998E-2</v>
      </c>
      <c r="E2">
        <v>0.29625234</v>
      </c>
      <c r="F2">
        <v>2.0996627999999999</v>
      </c>
      <c r="G2">
        <v>2.0996627999999999</v>
      </c>
    </row>
    <row r="3" spans="1:7" x14ac:dyDescent="0.2">
      <c r="A3" t="s">
        <v>8</v>
      </c>
      <c r="B3" t="s">
        <v>836</v>
      </c>
      <c r="C3" t="s">
        <v>415</v>
      </c>
      <c r="D3">
        <v>6.5272120000000001E-3</v>
      </c>
      <c r="E3">
        <v>0.13990754</v>
      </c>
      <c r="F3">
        <v>1.9881297</v>
      </c>
      <c r="G3">
        <v>1.9881297</v>
      </c>
    </row>
    <row r="4" spans="1:7" x14ac:dyDescent="0.2">
      <c r="A4" t="s">
        <v>9</v>
      </c>
      <c r="B4" t="s">
        <v>861</v>
      </c>
      <c r="C4" t="s">
        <v>860</v>
      </c>
      <c r="D4">
        <v>3.6085309999999999E-3</v>
      </c>
      <c r="E4">
        <v>0.13361037000000001</v>
      </c>
      <c r="F4">
        <v>2.3241763</v>
      </c>
      <c r="G4">
        <v>2.3241763</v>
      </c>
    </row>
    <row r="5" spans="1:7" x14ac:dyDescent="0.2">
      <c r="A5" t="s">
        <v>10</v>
      </c>
      <c r="B5" t="s">
        <v>855</v>
      </c>
      <c r="C5" t="s">
        <v>415</v>
      </c>
      <c r="D5">
        <v>2.7180929999999999E-2</v>
      </c>
      <c r="E5">
        <v>0.26740137000000003</v>
      </c>
      <c r="F5">
        <v>1.9655582</v>
      </c>
      <c r="G5">
        <v>1.9655582</v>
      </c>
    </row>
    <row r="6" spans="1:7" x14ac:dyDescent="0.2">
      <c r="A6" t="s">
        <v>11</v>
      </c>
      <c r="B6" t="s">
        <v>12</v>
      </c>
      <c r="C6" t="s">
        <v>415</v>
      </c>
      <c r="D6">
        <v>4.2261112000000003E-2</v>
      </c>
      <c r="E6">
        <v>0.30640002999999999</v>
      </c>
      <c r="F6">
        <v>1.7850379000000001</v>
      </c>
      <c r="G6">
        <v>1.7850379000000001</v>
      </c>
    </row>
    <row r="7" spans="1:7" x14ac:dyDescent="0.2">
      <c r="A7" t="s">
        <v>13</v>
      </c>
      <c r="B7" t="s">
        <v>14</v>
      </c>
      <c r="C7" t="s">
        <v>415</v>
      </c>
      <c r="D7">
        <v>4.0866020000000003E-2</v>
      </c>
      <c r="E7">
        <v>0.30283904</v>
      </c>
      <c r="F7">
        <v>1.6157542</v>
      </c>
      <c r="G7">
        <v>1.6157542</v>
      </c>
    </row>
    <row r="8" spans="1:7" x14ac:dyDescent="0.2">
      <c r="A8" t="s">
        <v>15</v>
      </c>
      <c r="B8" t="s">
        <v>852</v>
      </c>
      <c r="C8" t="s">
        <v>415</v>
      </c>
      <c r="D8">
        <v>3.8584596999999998E-2</v>
      </c>
      <c r="E8">
        <v>0.29625234</v>
      </c>
      <c r="F8">
        <v>1.6949031000000001</v>
      </c>
      <c r="G8">
        <v>1.6949031000000001</v>
      </c>
    </row>
    <row r="9" spans="1:7" x14ac:dyDescent="0.2">
      <c r="A9" t="s">
        <v>16</v>
      </c>
      <c r="B9" t="s">
        <v>856</v>
      </c>
      <c r="C9" t="s">
        <v>415</v>
      </c>
      <c r="D9">
        <v>4.8522576999999997E-2</v>
      </c>
      <c r="E9">
        <v>0.32701772000000001</v>
      </c>
      <c r="F9">
        <v>1.5790808999999999</v>
      </c>
      <c r="G9">
        <v>1.5790808999999999</v>
      </c>
    </row>
    <row r="10" spans="1:7" x14ac:dyDescent="0.2">
      <c r="A10" t="s">
        <v>17</v>
      </c>
      <c r="B10" t="s">
        <v>857</v>
      </c>
      <c r="C10" t="s">
        <v>803</v>
      </c>
      <c r="D10">
        <v>3.7749196999999998E-2</v>
      </c>
      <c r="E10">
        <v>0.29625234</v>
      </c>
      <c r="F10">
        <v>5.2327950000000003</v>
      </c>
      <c r="G10">
        <v>5.2327950000000003</v>
      </c>
    </row>
    <row r="11" spans="1:7" x14ac:dyDescent="0.2">
      <c r="A11" t="s">
        <v>19</v>
      </c>
      <c r="B11" t="s">
        <v>858</v>
      </c>
      <c r="C11" t="s">
        <v>803</v>
      </c>
      <c r="D11">
        <v>6.1445179999999999E-3</v>
      </c>
      <c r="E11">
        <v>0.13990754</v>
      </c>
      <c r="F11">
        <v>2.573474</v>
      </c>
      <c r="G11">
        <v>2.573474</v>
      </c>
    </row>
    <row r="12" spans="1:7" x14ac:dyDescent="0.2">
      <c r="A12" t="s">
        <v>20</v>
      </c>
      <c r="B12" t="s">
        <v>21</v>
      </c>
      <c r="C12" t="s">
        <v>415</v>
      </c>
      <c r="D12">
        <v>5.8399419999999999E-3</v>
      </c>
      <c r="E12">
        <v>0.13990754</v>
      </c>
      <c r="F12">
        <v>3.4327109999999998</v>
      </c>
      <c r="G12">
        <v>3.4327109999999998</v>
      </c>
    </row>
    <row r="13" spans="1:7" x14ac:dyDescent="0.2">
      <c r="A13" t="s">
        <v>22</v>
      </c>
      <c r="B13" t="s">
        <v>22</v>
      </c>
      <c r="C13" t="s">
        <v>804</v>
      </c>
      <c r="D13">
        <v>5.4024290000000003E-3</v>
      </c>
      <c r="E13">
        <v>0.13990754</v>
      </c>
      <c r="F13">
        <v>3.1278519999999999</v>
      </c>
      <c r="G13">
        <v>0.31970822999999998</v>
      </c>
    </row>
    <row r="14" spans="1:7" x14ac:dyDescent="0.2">
      <c r="A14" t="s">
        <v>23</v>
      </c>
      <c r="B14" t="s">
        <v>24</v>
      </c>
      <c r="C14" t="s">
        <v>415</v>
      </c>
      <c r="D14">
        <v>2.8003277E-2</v>
      </c>
      <c r="E14">
        <v>0.26740137000000003</v>
      </c>
      <c r="F14">
        <v>1.7507566999999999</v>
      </c>
      <c r="G14">
        <v>1.7507566999999999</v>
      </c>
    </row>
    <row r="15" spans="1:7" x14ac:dyDescent="0.2">
      <c r="A15" t="s">
        <v>25</v>
      </c>
      <c r="B15" t="s">
        <v>26</v>
      </c>
      <c r="C15" t="s">
        <v>805</v>
      </c>
      <c r="D15">
        <v>2.1539803999999999E-2</v>
      </c>
      <c r="E15">
        <v>0.25699654</v>
      </c>
      <c r="F15">
        <v>2.4801899999999999</v>
      </c>
      <c r="G15">
        <v>2.4801899999999999</v>
      </c>
    </row>
    <row r="16" spans="1:7" x14ac:dyDescent="0.2">
      <c r="A16" t="s">
        <v>27</v>
      </c>
      <c r="B16" t="s">
        <v>28</v>
      </c>
      <c r="C16" t="s">
        <v>805</v>
      </c>
      <c r="D16">
        <v>4.2968343999999999E-2</v>
      </c>
      <c r="E16">
        <v>0.30640002999999999</v>
      </c>
      <c r="F16">
        <v>2.3022659999999999</v>
      </c>
      <c r="G16">
        <v>2.3022659999999999</v>
      </c>
    </row>
    <row r="17" spans="1:7" x14ac:dyDescent="0.2">
      <c r="A17" t="s">
        <v>29</v>
      </c>
      <c r="B17" t="s">
        <v>30</v>
      </c>
      <c r="C17" t="s">
        <v>811</v>
      </c>
      <c r="D17">
        <v>5.3701749999999996E-3</v>
      </c>
      <c r="E17">
        <v>0.13990754</v>
      </c>
      <c r="F17">
        <v>2.0464633000000001</v>
      </c>
      <c r="G17">
        <v>2.0464633000000001</v>
      </c>
    </row>
    <row r="18" spans="1:7" x14ac:dyDescent="0.2">
      <c r="A18" t="s">
        <v>31</v>
      </c>
      <c r="B18" t="s">
        <v>32</v>
      </c>
      <c r="C18" t="s">
        <v>811</v>
      </c>
      <c r="D18">
        <v>1.055121E-3</v>
      </c>
      <c r="E18">
        <v>8.462066E-2</v>
      </c>
      <c r="F18">
        <v>2.6231827999999999</v>
      </c>
      <c r="G18">
        <v>2.6231827999999999</v>
      </c>
    </row>
    <row r="19" spans="1:7" x14ac:dyDescent="0.2">
      <c r="A19" t="s">
        <v>33</v>
      </c>
      <c r="B19" t="s">
        <v>34</v>
      </c>
      <c r="C19" t="s">
        <v>415</v>
      </c>
      <c r="D19">
        <v>6.2338619999999997E-3</v>
      </c>
      <c r="E19">
        <v>0.13990754</v>
      </c>
      <c r="F19">
        <v>1.9062889000000001</v>
      </c>
      <c r="G19">
        <v>1.9062889000000001</v>
      </c>
    </row>
    <row r="20" spans="1:7" x14ac:dyDescent="0.2">
      <c r="A20" t="s">
        <v>35</v>
      </c>
      <c r="B20" t="s">
        <v>36</v>
      </c>
      <c r="C20" t="s">
        <v>415</v>
      </c>
      <c r="D20">
        <v>2.4379106000000001E-2</v>
      </c>
      <c r="E20">
        <v>0.25699654</v>
      </c>
      <c r="F20">
        <v>1.7129831</v>
      </c>
      <c r="G20">
        <v>1.7129831</v>
      </c>
    </row>
    <row r="21" spans="1:7" x14ac:dyDescent="0.2">
      <c r="A21" t="s">
        <v>37</v>
      </c>
      <c r="B21" t="s">
        <v>38</v>
      </c>
      <c r="C21" t="s">
        <v>415</v>
      </c>
      <c r="D21">
        <v>3.0000120000000002E-2</v>
      </c>
      <c r="E21">
        <v>0.27033812000000002</v>
      </c>
      <c r="F21">
        <v>1.6361154</v>
      </c>
      <c r="G21">
        <v>1.6361154</v>
      </c>
    </row>
    <row r="22" spans="1:7" x14ac:dyDescent="0.2">
      <c r="A22" t="s">
        <v>39</v>
      </c>
      <c r="B22" t="s">
        <v>40</v>
      </c>
      <c r="C22" t="s">
        <v>415</v>
      </c>
      <c r="D22">
        <v>1.695232E-2</v>
      </c>
      <c r="E22">
        <v>0.24371783</v>
      </c>
      <c r="F22">
        <v>2.1310847000000002</v>
      </c>
      <c r="G22">
        <v>2.1310847000000002</v>
      </c>
    </row>
    <row r="23" spans="1:7" x14ac:dyDescent="0.2">
      <c r="A23" t="s">
        <v>41</v>
      </c>
      <c r="B23" t="s">
        <v>42</v>
      </c>
      <c r="C23" t="s">
        <v>415</v>
      </c>
      <c r="D23">
        <v>2.4943117000000001E-2</v>
      </c>
      <c r="E23">
        <v>0.25699654</v>
      </c>
      <c r="F23">
        <v>1.6952288</v>
      </c>
      <c r="G23">
        <v>1.6952288</v>
      </c>
    </row>
    <row r="24" spans="1:7" x14ac:dyDescent="0.2">
      <c r="A24" t="s">
        <v>43</v>
      </c>
      <c r="B24" t="s">
        <v>44</v>
      </c>
      <c r="C24" t="s">
        <v>804</v>
      </c>
      <c r="D24">
        <v>3.522397E-3</v>
      </c>
      <c r="E24">
        <v>0.13361037000000001</v>
      </c>
      <c r="F24">
        <v>4.1730575999999999</v>
      </c>
      <c r="G24">
        <v>0.23963245999999999</v>
      </c>
    </row>
    <row r="25" spans="1:7" x14ac:dyDescent="0.2">
      <c r="A25" t="s">
        <v>45</v>
      </c>
      <c r="B25" t="s">
        <v>46</v>
      </c>
      <c r="C25" t="s">
        <v>804</v>
      </c>
      <c r="D25">
        <v>2.5596360000000001E-3</v>
      </c>
      <c r="E25">
        <v>0.13361037000000001</v>
      </c>
      <c r="F25">
        <v>3.9604232000000001</v>
      </c>
      <c r="G25">
        <v>0.25249827000000002</v>
      </c>
    </row>
    <row r="26" spans="1:7" x14ac:dyDescent="0.2">
      <c r="A26" t="s">
        <v>47</v>
      </c>
      <c r="B26" t="s">
        <v>48</v>
      </c>
      <c r="C26" t="s">
        <v>415</v>
      </c>
      <c r="D26">
        <v>1.8700026000000002E-2</v>
      </c>
      <c r="E26">
        <v>0.24995697</v>
      </c>
      <c r="F26">
        <v>1.7381833</v>
      </c>
      <c r="G26">
        <v>1.7381833</v>
      </c>
    </row>
    <row r="27" spans="1:7" x14ac:dyDescent="0.2">
      <c r="A27" t="s">
        <v>49</v>
      </c>
      <c r="B27" t="s">
        <v>50</v>
      </c>
      <c r="C27" t="s">
        <v>415</v>
      </c>
      <c r="D27">
        <v>2.9755205E-2</v>
      </c>
      <c r="E27">
        <v>0.27033812000000002</v>
      </c>
      <c r="F27">
        <v>1.6395084</v>
      </c>
      <c r="G27">
        <v>1.6395084</v>
      </c>
    </row>
    <row r="28" spans="1:7" x14ac:dyDescent="0.2">
      <c r="A28" t="s">
        <v>51</v>
      </c>
      <c r="B28" t="s">
        <v>863</v>
      </c>
      <c r="C28" t="s">
        <v>860</v>
      </c>
      <c r="D28">
        <v>3.7956866999999998E-2</v>
      </c>
      <c r="E28">
        <v>0.29625234</v>
      </c>
      <c r="F28">
        <v>2.1792202000000001</v>
      </c>
      <c r="G28">
        <v>2.1792202000000001</v>
      </c>
    </row>
    <row r="29" spans="1:7" x14ac:dyDescent="0.2">
      <c r="A29" t="s">
        <v>52</v>
      </c>
      <c r="B29" t="s">
        <v>53</v>
      </c>
      <c r="C29" t="s">
        <v>415</v>
      </c>
      <c r="D29">
        <v>1.8405649999999999E-2</v>
      </c>
      <c r="E29">
        <v>0.24995697</v>
      </c>
      <c r="F29">
        <v>1.7555075</v>
      </c>
      <c r="G29">
        <v>1.7555075</v>
      </c>
    </row>
    <row r="30" spans="1:7" x14ac:dyDescent="0.2">
      <c r="A30" t="s">
        <v>54</v>
      </c>
      <c r="B30" t="s">
        <v>55</v>
      </c>
      <c r="C30" t="s">
        <v>806</v>
      </c>
      <c r="D30">
        <v>3.8350645000000003E-2</v>
      </c>
      <c r="E30">
        <v>0.29625234</v>
      </c>
      <c r="F30">
        <v>1.8251630000000001</v>
      </c>
      <c r="G30">
        <v>1.8251630000000001</v>
      </c>
    </row>
    <row r="31" spans="1:7" x14ac:dyDescent="0.2">
      <c r="A31" t="s">
        <v>56</v>
      </c>
      <c r="B31" t="s">
        <v>57</v>
      </c>
      <c r="C31" t="s">
        <v>806</v>
      </c>
      <c r="D31">
        <v>3.5928073999999997E-2</v>
      </c>
      <c r="E31">
        <v>0.29625234</v>
      </c>
      <c r="F31">
        <v>1.7590188</v>
      </c>
      <c r="G31">
        <v>1.7590188</v>
      </c>
    </row>
    <row r="32" spans="1:7" x14ac:dyDescent="0.2">
      <c r="A32" t="s">
        <v>58</v>
      </c>
      <c r="B32" t="s">
        <v>59</v>
      </c>
      <c r="C32" t="s">
        <v>806</v>
      </c>
      <c r="D32">
        <v>3.2526343999999999E-2</v>
      </c>
      <c r="E32">
        <v>0.28354484000000002</v>
      </c>
      <c r="F32">
        <v>1.8551962</v>
      </c>
      <c r="G32">
        <v>1.8551962</v>
      </c>
    </row>
    <row r="33" spans="1:7" x14ac:dyDescent="0.2">
      <c r="A33" t="s">
        <v>60</v>
      </c>
      <c r="B33" t="s">
        <v>61</v>
      </c>
      <c r="C33" t="s">
        <v>806</v>
      </c>
      <c r="D33">
        <v>1.4162734E-2</v>
      </c>
      <c r="E33">
        <v>0.22873276000000001</v>
      </c>
      <c r="F33">
        <v>2.6092021000000001</v>
      </c>
      <c r="G33">
        <v>2.6092021000000001</v>
      </c>
    </row>
    <row r="34" spans="1:7" x14ac:dyDescent="0.2">
      <c r="A34" t="s">
        <v>62</v>
      </c>
      <c r="B34" t="s">
        <v>63</v>
      </c>
      <c r="C34" t="s">
        <v>806</v>
      </c>
      <c r="D34">
        <v>2.9298790000000002E-2</v>
      </c>
      <c r="E34">
        <v>0.27033812000000002</v>
      </c>
      <c r="F34">
        <v>2.9574945000000001</v>
      </c>
      <c r="G34">
        <v>2.9574945000000001</v>
      </c>
    </row>
    <row r="35" spans="1:7" x14ac:dyDescent="0.2">
      <c r="A35" t="s">
        <v>64</v>
      </c>
      <c r="B35" t="s">
        <v>65</v>
      </c>
      <c r="C35" t="s">
        <v>806</v>
      </c>
      <c r="D35">
        <v>3.306096E-2</v>
      </c>
      <c r="E35">
        <v>0.28510633000000002</v>
      </c>
      <c r="F35">
        <v>2.1877594</v>
      </c>
      <c r="G35">
        <v>2.1877594</v>
      </c>
    </row>
    <row r="36" spans="1:7" x14ac:dyDescent="0.2">
      <c r="A36" t="s">
        <v>66</v>
      </c>
      <c r="B36" t="s">
        <v>67</v>
      </c>
      <c r="C36" t="s">
        <v>415</v>
      </c>
      <c r="D36">
        <v>2.1550873000000002E-2</v>
      </c>
      <c r="E36">
        <v>0.25699654</v>
      </c>
      <c r="F36">
        <v>1.7099742</v>
      </c>
      <c r="G36">
        <v>1.7099742</v>
      </c>
    </row>
    <row r="37" spans="1:7" x14ac:dyDescent="0.2">
      <c r="A37" t="s">
        <v>68</v>
      </c>
      <c r="B37" t="s">
        <v>69</v>
      </c>
      <c r="C37" t="s">
        <v>415</v>
      </c>
      <c r="D37">
        <v>1.4771390000000001E-2</v>
      </c>
      <c r="E37">
        <v>0.22873276000000001</v>
      </c>
      <c r="F37">
        <v>1.9416924</v>
      </c>
      <c r="G37">
        <v>1.9416924</v>
      </c>
    </row>
    <row r="38" spans="1:7" x14ac:dyDescent="0.2">
      <c r="A38" t="s">
        <v>70</v>
      </c>
      <c r="B38" t="s">
        <v>71</v>
      </c>
      <c r="C38" t="s">
        <v>806</v>
      </c>
      <c r="D38">
        <v>1.9157522999999999E-2</v>
      </c>
      <c r="E38">
        <v>0.25187436000000002</v>
      </c>
      <c r="F38">
        <v>2.3813322000000001</v>
      </c>
      <c r="G38">
        <v>2.3813322000000001</v>
      </c>
    </row>
    <row r="39" spans="1:7" x14ac:dyDescent="0.2">
      <c r="A39" t="s">
        <v>72</v>
      </c>
      <c r="B39" t="s">
        <v>73</v>
      </c>
      <c r="C39" t="s">
        <v>806</v>
      </c>
      <c r="D39">
        <v>8.4148469999999996E-3</v>
      </c>
      <c r="E39">
        <v>0.17259519000000001</v>
      </c>
      <c r="F39">
        <v>3.0793490000000001</v>
      </c>
      <c r="G39">
        <v>3.0793490000000001</v>
      </c>
    </row>
    <row r="40" spans="1:7" x14ac:dyDescent="0.2">
      <c r="A40" t="s">
        <v>74</v>
      </c>
      <c r="B40" t="s">
        <v>75</v>
      </c>
      <c r="C40" t="s">
        <v>806</v>
      </c>
      <c r="D40">
        <v>2.2232411000000001E-2</v>
      </c>
      <c r="E40">
        <v>0.25699654</v>
      </c>
      <c r="F40">
        <v>2.4751465000000001</v>
      </c>
      <c r="G40">
        <v>0.4040165</v>
      </c>
    </row>
    <row r="41" spans="1:7" x14ac:dyDescent="0.2">
      <c r="A41" t="s">
        <v>76</v>
      </c>
      <c r="B41" t="s">
        <v>77</v>
      </c>
      <c r="C41" t="s">
        <v>806</v>
      </c>
      <c r="D41">
        <v>1.693494E-3</v>
      </c>
      <c r="E41">
        <v>0.10643038</v>
      </c>
      <c r="F41">
        <v>4.2586703000000004</v>
      </c>
      <c r="G41">
        <v>0.23481508000000001</v>
      </c>
    </row>
    <row r="42" spans="1:7" x14ac:dyDescent="0.2">
      <c r="A42" t="s">
        <v>78</v>
      </c>
      <c r="B42" t="s">
        <v>79</v>
      </c>
      <c r="C42" t="s">
        <v>806</v>
      </c>
      <c r="D42">
        <v>6.6290359999999996E-3</v>
      </c>
      <c r="E42">
        <v>0.13990754</v>
      </c>
      <c r="F42">
        <v>3.2515056000000002</v>
      </c>
      <c r="G42">
        <v>0.30754983000000002</v>
      </c>
    </row>
    <row r="43" spans="1:7" x14ac:dyDescent="0.2">
      <c r="A43" t="s">
        <v>80</v>
      </c>
      <c r="B43" t="s">
        <v>81</v>
      </c>
      <c r="C43" t="s">
        <v>806</v>
      </c>
      <c r="D43">
        <v>4.2626970000000002E-3</v>
      </c>
      <c r="E43">
        <v>0.13841893999999999</v>
      </c>
      <c r="F43">
        <v>3.3417029999999999</v>
      </c>
      <c r="G43">
        <v>0.29924864000000001</v>
      </c>
    </row>
    <row r="44" spans="1:7" x14ac:dyDescent="0.2">
      <c r="A44" t="s">
        <v>82</v>
      </c>
      <c r="B44" t="s">
        <v>83</v>
      </c>
      <c r="C44" t="s">
        <v>806</v>
      </c>
      <c r="D44">
        <v>1.3334260000000001E-2</v>
      </c>
      <c r="E44">
        <v>0.22753356</v>
      </c>
      <c r="F44">
        <v>1.9051098</v>
      </c>
      <c r="G44">
        <v>1.9051098</v>
      </c>
    </row>
    <row r="45" spans="1:7" x14ac:dyDescent="0.2">
      <c r="A45" t="s">
        <v>84</v>
      </c>
      <c r="B45" t="s">
        <v>85</v>
      </c>
      <c r="C45" t="s">
        <v>415</v>
      </c>
      <c r="D45">
        <v>1.3167398E-2</v>
      </c>
      <c r="E45">
        <v>0.22753356</v>
      </c>
      <c r="F45">
        <v>1.8304849000000001</v>
      </c>
      <c r="G45">
        <v>1.8304849000000001</v>
      </c>
    </row>
    <row r="46" spans="1:7" x14ac:dyDescent="0.2">
      <c r="A46" t="s">
        <v>86</v>
      </c>
      <c r="B46" t="s">
        <v>86</v>
      </c>
      <c r="C46" t="s">
        <v>805</v>
      </c>
      <c r="D46">
        <v>1.6792466999999998E-2</v>
      </c>
      <c r="E46">
        <v>0.24371783</v>
      </c>
      <c r="F46">
        <v>3.5789745000000002</v>
      </c>
      <c r="G46">
        <v>3.5789745000000002</v>
      </c>
    </row>
    <row r="47" spans="1:7" x14ac:dyDescent="0.2">
      <c r="A47" t="s">
        <v>87</v>
      </c>
      <c r="B47" t="s">
        <v>87</v>
      </c>
      <c r="C47" t="s">
        <v>804</v>
      </c>
      <c r="D47">
        <v>2.7673274000000001E-2</v>
      </c>
      <c r="E47">
        <v>0.26740137000000003</v>
      </c>
      <c r="F47">
        <v>2.086573</v>
      </c>
      <c r="G47">
        <v>2.086573</v>
      </c>
    </row>
    <row r="48" spans="1:7" x14ac:dyDescent="0.2">
      <c r="A48" t="s">
        <v>88</v>
      </c>
      <c r="B48" t="s">
        <v>88</v>
      </c>
      <c r="C48" t="s">
        <v>804</v>
      </c>
      <c r="D48">
        <v>1.4830553999999999E-2</v>
      </c>
      <c r="E48">
        <v>0.22873276000000001</v>
      </c>
      <c r="F48">
        <v>2.3087707000000002</v>
      </c>
      <c r="G48">
        <v>2.3087707000000002</v>
      </c>
    </row>
    <row r="49" spans="1:7" x14ac:dyDescent="0.2">
      <c r="A49" t="s">
        <v>89</v>
      </c>
      <c r="B49" t="s">
        <v>89</v>
      </c>
      <c r="C49" t="s">
        <v>804</v>
      </c>
      <c r="D49">
        <v>3.8516204999999998E-2</v>
      </c>
      <c r="E49">
        <v>0.29625234</v>
      </c>
      <c r="F49">
        <v>1.9955826999999999</v>
      </c>
      <c r="G49">
        <v>1.9955826999999999</v>
      </c>
    </row>
    <row r="50" spans="1:7" x14ac:dyDescent="0.2">
      <c r="A50" t="s">
        <v>90</v>
      </c>
      <c r="B50" t="s">
        <v>91</v>
      </c>
      <c r="C50" t="s">
        <v>807</v>
      </c>
      <c r="D50">
        <v>3.7530553000000001E-2</v>
      </c>
      <c r="E50">
        <v>0.29625234</v>
      </c>
      <c r="F50">
        <v>4.3029349999999997</v>
      </c>
      <c r="G50">
        <v>4.3029349999999997</v>
      </c>
    </row>
    <row r="51" spans="1:7" x14ac:dyDescent="0.2">
      <c r="A51" t="s">
        <v>92</v>
      </c>
      <c r="B51" t="s">
        <v>92</v>
      </c>
      <c r="C51" t="s">
        <v>415</v>
      </c>
      <c r="D51">
        <v>4.4319835000000002E-2</v>
      </c>
      <c r="E51">
        <v>0.30908263000000002</v>
      </c>
      <c r="F51">
        <v>1.6301352</v>
      </c>
      <c r="G51">
        <v>1.6301352</v>
      </c>
    </row>
    <row r="52" spans="1:7" x14ac:dyDescent="0.2">
      <c r="A52" t="s">
        <v>93</v>
      </c>
      <c r="B52" t="s">
        <v>93</v>
      </c>
      <c r="C52" t="s">
        <v>807</v>
      </c>
      <c r="D52">
        <v>3.7841136999999997E-2</v>
      </c>
      <c r="E52">
        <v>0.29625234</v>
      </c>
      <c r="F52">
        <v>4.1363683</v>
      </c>
      <c r="G52">
        <v>4.1363683</v>
      </c>
    </row>
    <row r="53" spans="1:7" x14ac:dyDescent="0.2">
      <c r="A53" t="s">
        <v>94</v>
      </c>
      <c r="B53" t="s">
        <v>94</v>
      </c>
      <c r="C53" t="s">
        <v>415</v>
      </c>
      <c r="D53">
        <v>1.1901006E-2</v>
      </c>
      <c r="E53">
        <v>0.21832918000000001</v>
      </c>
      <c r="F53">
        <v>1.791652</v>
      </c>
      <c r="G53">
        <v>1.791652</v>
      </c>
    </row>
    <row r="54" spans="1:7" x14ac:dyDescent="0.2">
      <c r="A54" t="s">
        <v>95</v>
      </c>
      <c r="B54" t="s">
        <v>95</v>
      </c>
      <c r="C54" t="s">
        <v>807</v>
      </c>
      <c r="D54">
        <v>3.9735555999999998E-2</v>
      </c>
      <c r="E54">
        <v>0.30064059999999998</v>
      </c>
      <c r="F54">
        <v>2.7991798000000001</v>
      </c>
      <c r="G54">
        <v>2.7991798000000001</v>
      </c>
    </row>
    <row r="55" spans="1:7" x14ac:dyDescent="0.2">
      <c r="A55" t="s">
        <v>96</v>
      </c>
      <c r="B55" t="s">
        <v>96</v>
      </c>
      <c r="C55" t="s">
        <v>805</v>
      </c>
      <c r="D55">
        <v>2.2680135000000001E-2</v>
      </c>
      <c r="E55">
        <v>0.25699654</v>
      </c>
      <c r="F55">
        <v>2.5452246999999999</v>
      </c>
      <c r="G55">
        <v>2.5452246999999999</v>
      </c>
    </row>
    <row r="56" spans="1:7" x14ac:dyDescent="0.2">
      <c r="A56" t="s">
        <v>97</v>
      </c>
      <c r="B56" t="s">
        <v>97</v>
      </c>
      <c r="C56" t="s">
        <v>860</v>
      </c>
      <c r="D56">
        <v>3.4804540000000002E-2</v>
      </c>
      <c r="E56">
        <v>0.29625234</v>
      </c>
      <c r="F56">
        <v>2.1838962999999998</v>
      </c>
      <c r="G56">
        <v>2.1838962999999998</v>
      </c>
    </row>
    <row r="57" spans="1:7" x14ac:dyDescent="0.2">
      <c r="A57" t="s">
        <v>98</v>
      </c>
      <c r="B57" t="s">
        <v>98</v>
      </c>
      <c r="C57" t="s">
        <v>811</v>
      </c>
      <c r="D57">
        <v>3.6651230000000002E-3</v>
      </c>
      <c r="E57">
        <v>0.13361037000000001</v>
      </c>
      <c r="F57">
        <v>2.0985973000000002</v>
      </c>
      <c r="G57">
        <v>2.0985973000000002</v>
      </c>
    </row>
    <row r="58" spans="1:7" x14ac:dyDescent="0.2">
      <c r="A58" t="s">
        <v>99</v>
      </c>
      <c r="B58" t="s">
        <v>99</v>
      </c>
      <c r="C58" t="s">
        <v>807</v>
      </c>
      <c r="D58">
        <v>2.7592616E-2</v>
      </c>
      <c r="E58">
        <v>0.26740137000000003</v>
      </c>
      <c r="F58">
        <v>4.9181629999999998</v>
      </c>
      <c r="G58">
        <v>4.9181629999999998</v>
      </c>
    </row>
    <row r="59" spans="1:7" x14ac:dyDescent="0.2">
      <c r="A59" t="s">
        <v>100</v>
      </c>
      <c r="B59" t="s">
        <v>100</v>
      </c>
      <c r="C59" t="s">
        <v>806</v>
      </c>
      <c r="D59">
        <v>4.2699065000000001E-2</v>
      </c>
      <c r="E59">
        <v>0.30640002999999999</v>
      </c>
      <c r="F59">
        <v>1.7189223</v>
      </c>
      <c r="G59">
        <v>1.7189223</v>
      </c>
    </row>
    <row r="60" spans="1:7" x14ac:dyDescent="0.2">
      <c r="A60" t="s">
        <v>101</v>
      </c>
      <c r="B60" t="s">
        <v>101</v>
      </c>
      <c r="C60" t="s">
        <v>415</v>
      </c>
      <c r="D60">
        <v>2.0105642999999999E-2</v>
      </c>
      <c r="E60">
        <v>0.25699654</v>
      </c>
      <c r="F60">
        <v>1.9430664</v>
      </c>
      <c r="G60">
        <v>1.9430664</v>
      </c>
    </row>
    <row r="61" spans="1:7" x14ac:dyDescent="0.2">
      <c r="A61" t="s">
        <v>102</v>
      </c>
      <c r="B61" t="s">
        <v>102</v>
      </c>
      <c r="C61" t="s">
        <v>805</v>
      </c>
      <c r="D61">
        <v>2.3528362000000001E-2</v>
      </c>
      <c r="E61">
        <v>0.25699654</v>
      </c>
      <c r="F61">
        <v>2.5277343000000001</v>
      </c>
      <c r="G61">
        <v>2.5277343000000001</v>
      </c>
    </row>
    <row r="62" spans="1:7" x14ac:dyDescent="0.2">
      <c r="A62" t="s">
        <v>103</v>
      </c>
      <c r="B62" t="s">
        <v>103</v>
      </c>
      <c r="C62" t="s">
        <v>806</v>
      </c>
      <c r="D62">
        <v>2.0303439999999999E-2</v>
      </c>
      <c r="E62">
        <v>0.25699654</v>
      </c>
      <c r="F62">
        <v>2.5189495000000002</v>
      </c>
      <c r="G62">
        <v>2.5189495000000002</v>
      </c>
    </row>
    <row r="63" spans="1:7" x14ac:dyDescent="0.2">
      <c r="A63" t="s">
        <v>104</v>
      </c>
      <c r="B63" t="s">
        <v>105</v>
      </c>
      <c r="C63" t="s">
        <v>415</v>
      </c>
      <c r="D63">
        <v>5.7644089999999999E-3</v>
      </c>
      <c r="E63">
        <v>0.13990754</v>
      </c>
      <c r="F63">
        <v>2.2049612999999999</v>
      </c>
      <c r="G63">
        <v>2.2049612999999999</v>
      </c>
    </row>
    <row r="64" spans="1:7" x14ac:dyDescent="0.2">
      <c r="A64" t="s">
        <v>106</v>
      </c>
      <c r="B64" t="s">
        <v>107</v>
      </c>
      <c r="C64" t="s">
        <v>807</v>
      </c>
      <c r="D64">
        <v>2.5889599999999999E-2</v>
      </c>
      <c r="E64">
        <v>0.26282860000000002</v>
      </c>
      <c r="F64">
        <v>2.4246227999999999</v>
      </c>
      <c r="G64">
        <v>2.4246227999999999</v>
      </c>
    </row>
    <row r="65" spans="1:7" x14ac:dyDescent="0.2">
      <c r="A65" t="s">
        <v>108</v>
      </c>
      <c r="B65" t="s">
        <v>108</v>
      </c>
      <c r="C65" t="s">
        <v>805</v>
      </c>
      <c r="D65">
        <v>4.7930970000000003E-2</v>
      </c>
      <c r="E65">
        <v>0.32701772000000001</v>
      </c>
      <c r="F65">
        <v>1.7012438999999999</v>
      </c>
      <c r="G65">
        <v>0.58780520000000003</v>
      </c>
    </row>
    <row r="66" spans="1:7" x14ac:dyDescent="0.2">
      <c r="A66" t="s">
        <v>109</v>
      </c>
      <c r="B66" t="s">
        <v>110</v>
      </c>
      <c r="C66" t="s">
        <v>807</v>
      </c>
      <c r="D66">
        <v>1.7251809999999999E-3</v>
      </c>
      <c r="E66">
        <v>0.10643038</v>
      </c>
      <c r="F66">
        <v>2.8193535999999999</v>
      </c>
      <c r="G66">
        <v>2.8193535999999999</v>
      </c>
    </row>
    <row r="67" spans="1:7" x14ac:dyDescent="0.2">
      <c r="A67" t="s">
        <v>111</v>
      </c>
      <c r="B67" t="s">
        <v>112</v>
      </c>
      <c r="C67" t="s">
        <v>415</v>
      </c>
      <c r="D67">
        <v>6.6130349999999997E-3</v>
      </c>
      <c r="E67">
        <v>0.13990754</v>
      </c>
      <c r="F67">
        <v>1.8721734000000001</v>
      </c>
      <c r="G67">
        <v>1.8721734000000001</v>
      </c>
    </row>
    <row r="68" spans="1:7" x14ac:dyDescent="0.2">
      <c r="A68" t="s">
        <v>113</v>
      </c>
      <c r="B68" t="s">
        <v>114</v>
      </c>
      <c r="C68" t="s">
        <v>415</v>
      </c>
      <c r="D68">
        <v>1.3730724E-2</v>
      </c>
      <c r="E68">
        <v>0.22873276000000001</v>
      </c>
      <c r="F68">
        <v>1.7353240999999999</v>
      </c>
      <c r="G68">
        <v>1.7353240999999999</v>
      </c>
    </row>
    <row r="69" spans="1:7" x14ac:dyDescent="0.2">
      <c r="A69" t="s">
        <v>115</v>
      </c>
      <c r="B69" t="s">
        <v>115</v>
      </c>
      <c r="C69" t="s">
        <v>808</v>
      </c>
      <c r="D69">
        <v>4.3808684000000001E-2</v>
      </c>
      <c r="E69">
        <v>0.30819792000000001</v>
      </c>
      <c r="F69">
        <v>1.9237591000000001</v>
      </c>
      <c r="G69">
        <v>0.51981560000000004</v>
      </c>
    </row>
    <row r="70" spans="1:7" x14ac:dyDescent="0.2">
      <c r="A70" t="s">
        <v>116</v>
      </c>
      <c r="B70" t="s">
        <v>117</v>
      </c>
      <c r="C70" t="s">
        <v>808</v>
      </c>
      <c r="D70">
        <v>4.1158933000000002E-2</v>
      </c>
      <c r="E70">
        <v>0.30283904</v>
      </c>
      <c r="F70">
        <v>3.090147</v>
      </c>
      <c r="G70">
        <v>0.32360919999999999</v>
      </c>
    </row>
    <row r="71" spans="1:7" x14ac:dyDescent="0.2">
      <c r="A71" t="s">
        <v>292</v>
      </c>
      <c r="B71" t="s">
        <v>118</v>
      </c>
      <c r="C71" t="s">
        <v>415</v>
      </c>
      <c r="D71">
        <v>2.2832564999999999E-2</v>
      </c>
      <c r="E71">
        <v>0.25699654</v>
      </c>
      <c r="F71">
        <v>1.5172467000000001</v>
      </c>
      <c r="G71">
        <v>1.5172467000000001</v>
      </c>
    </row>
    <row r="72" spans="1:7" x14ac:dyDescent="0.2">
      <c r="A72" t="s">
        <v>636</v>
      </c>
      <c r="B72" t="s">
        <v>119</v>
      </c>
      <c r="C72" t="s">
        <v>415</v>
      </c>
      <c r="D72">
        <v>3.4891280000000002E-3</v>
      </c>
      <c r="E72">
        <v>0.13361037000000001</v>
      </c>
      <c r="F72">
        <v>1.5112274999999999</v>
      </c>
      <c r="G72">
        <v>0.66171380000000002</v>
      </c>
    </row>
    <row r="73" spans="1:7" x14ac:dyDescent="0.2">
      <c r="A73" t="s">
        <v>39</v>
      </c>
      <c r="B73" t="s">
        <v>40</v>
      </c>
      <c r="C73" t="s">
        <v>415</v>
      </c>
      <c r="D73">
        <v>5.9280899999999996E-3</v>
      </c>
      <c r="E73">
        <v>0.13990754</v>
      </c>
      <c r="F73">
        <v>1.8375394</v>
      </c>
      <c r="G73">
        <v>1.8375394</v>
      </c>
    </row>
    <row r="74" spans="1:7" x14ac:dyDescent="0.2">
      <c r="A74" t="s">
        <v>41</v>
      </c>
      <c r="B74" t="s">
        <v>42</v>
      </c>
      <c r="C74" t="s">
        <v>415</v>
      </c>
      <c r="D74">
        <v>2.4994683E-2</v>
      </c>
      <c r="E74">
        <v>0.25699654</v>
      </c>
      <c r="F74">
        <v>1.6935879</v>
      </c>
      <c r="G74">
        <v>1.6935879</v>
      </c>
    </row>
    <row r="75" spans="1:7" x14ac:dyDescent="0.2">
      <c r="A75" t="s">
        <v>94</v>
      </c>
      <c r="B75" t="s">
        <v>94</v>
      </c>
      <c r="C75" t="s">
        <v>415</v>
      </c>
      <c r="D75">
        <v>1.7625773000000001E-2</v>
      </c>
      <c r="E75">
        <v>0.24799772</v>
      </c>
      <c r="F75">
        <v>1.7231493</v>
      </c>
      <c r="G75">
        <v>1.7231493</v>
      </c>
    </row>
    <row r="76" spans="1:7" x14ac:dyDescent="0.2">
      <c r="A76" t="s">
        <v>101</v>
      </c>
      <c r="B76" t="s">
        <v>101</v>
      </c>
      <c r="C76" t="s">
        <v>415</v>
      </c>
      <c r="D76">
        <v>2.4855797999999998E-2</v>
      </c>
      <c r="E76">
        <v>0.25699654</v>
      </c>
      <c r="F76">
        <v>1.6723017</v>
      </c>
      <c r="G76">
        <v>1.6723017</v>
      </c>
    </row>
    <row r="77" spans="1:7" x14ac:dyDescent="0.2">
      <c r="A77" t="s">
        <v>612</v>
      </c>
      <c r="B77" t="s">
        <v>120</v>
      </c>
      <c r="C77" t="s">
        <v>415</v>
      </c>
      <c r="D77">
        <v>1.668777E-3</v>
      </c>
      <c r="E77">
        <v>0.10643038</v>
      </c>
      <c r="F77">
        <v>1.4475571</v>
      </c>
      <c r="G77">
        <v>1.4475571</v>
      </c>
    </row>
    <row r="78" spans="1:7" x14ac:dyDescent="0.2">
      <c r="A78" t="s">
        <v>783</v>
      </c>
      <c r="B78" t="s">
        <v>121</v>
      </c>
      <c r="C78" t="s">
        <v>415</v>
      </c>
      <c r="D78">
        <v>4.7467365999999997E-2</v>
      </c>
      <c r="E78">
        <v>0.32701772000000001</v>
      </c>
      <c r="F78">
        <v>1.6793958</v>
      </c>
      <c r="G78">
        <v>1.6793958</v>
      </c>
    </row>
    <row r="79" spans="1:7" x14ac:dyDescent="0.2">
      <c r="A79" t="s">
        <v>353</v>
      </c>
      <c r="B79" t="s">
        <v>122</v>
      </c>
      <c r="C79" t="s">
        <v>415</v>
      </c>
      <c r="D79">
        <v>3.4121450000000001E-3</v>
      </c>
      <c r="E79">
        <v>0.13361037000000001</v>
      </c>
      <c r="F79">
        <v>1.5091098999999999</v>
      </c>
      <c r="G79">
        <v>1.5091098999999999</v>
      </c>
    </row>
    <row r="80" spans="1:7" x14ac:dyDescent="0.2">
      <c r="A80" t="s">
        <v>779</v>
      </c>
      <c r="B80" t="s">
        <v>865</v>
      </c>
      <c r="C80" t="s">
        <v>415</v>
      </c>
      <c r="D80">
        <v>1.6913933999999999E-2</v>
      </c>
      <c r="E80">
        <v>0.24371783</v>
      </c>
      <c r="F80">
        <v>1.5337493</v>
      </c>
      <c r="G80">
        <v>1.5337493</v>
      </c>
    </row>
    <row r="81" spans="1:7" x14ac:dyDescent="0.2">
      <c r="A81" t="s">
        <v>780</v>
      </c>
      <c r="B81" t="s">
        <v>124</v>
      </c>
      <c r="C81" t="s">
        <v>415</v>
      </c>
      <c r="D81">
        <v>4.8459950000000002E-2</v>
      </c>
      <c r="E81">
        <v>0.32701772000000001</v>
      </c>
      <c r="F81">
        <v>1.2221998999999999</v>
      </c>
      <c r="G81">
        <v>1.2221998999999999</v>
      </c>
    </row>
    <row r="82" spans="1:7" x14ac:dyDescent="0.2">
      <c r="A82" t="s">
        <v>125</v>
      </c>
      <c r="B82" t="s">
        <v>125</v>
      </c>
      <c r="C82" t="s">
        <v>415</v>
      </c>
      <c r="D82">
        <v>4.3171084999999998E-2</v>
      </c>
      <c r="E82">
        <v>0.30640002999999999</v>
      </c>
      <c r="F82">
        <v>2.0668201000000002</v>
      </c>
      <c r="G82">
        <v>0.48383503999999999</v>
      </c>
    </row>
    <row r="83" spans="1:7" x14ac:dyDescent="0.2">
      <c r="A83" t="s">
        <v>126</v>
      </c>
      <c r="B83" t="s">
        <v>126</v>
      </c>
      <c r="C83" t="s">
        <v>807</v>
      </c>
      <c r="D83">
        <v>2.8929292999999998E-2</v>
      </c>
      <c r="E83">
        <v>0.27033812000000002</v>
      </c>
      <c r="F83">
        <v>1.9694765000000001</v>
      </c>
      <c r="G83">
        <v>0.50774914000000004</v>
      </c>
    </row>
    <row r="84" spans="1:7" x14ac:dyDescent="0.2">
      <c r="A84" t="s">
        <v>127</v>
      </c>
      <c r="B84" t="s">
        <v>127</v>
      </c>
      <c r="C84" t="s">
        <v>807</v>
      </c>
      <c r="D84">
        <v>3.0527884000000002E-2</v>
      </c>
      <c r="E84">
        <v>0.27203733000000002</v>
      </c>
      <c r="F84">
        <v>2.1304862</v>
      </c>
      <c r="G84">
        <v>0.46937640000000003</v>
      </c>
    </row>
    <row r="85" spans="1:7" x14ac:dyDescent="0.2">
      <c r="A85" t="s">
        <v>98</v>
      </c>
      <c r="B85" t="s">
        <v>98</v>
      </c>
      <c r="C85" t="s">
        <v>811</v>
      </c>
      <c r="D85">
        <v>3.6510330000000001E-3</v>
      </c>
      <c r="E85">
        <v>0.13361037000000001</v>
      </c>
      <c r="F85">
        <v>2.1000315999999999</v>
      </c>
      <c r="G85">
        <v>2.1000315999999999</v>
      </c>
    </row>
    <row r="86" spans="1:7" x14ac:dyDescent="0.2">
      <c r="A86" t="s">
        <v>129</v>
      </c>
      <c r="B86" t="s">
        <v>129</v>
      </c>
      <c r="C86" t="s">
        <v>811</v>
      </c>
      <c r="D86">
        <v>3.2426736999999997E-2</v>
      </c>
      <c r="E86">
        <v>0.28354484000000002</v>
      </c>
      <c r="F86">
        <v>1.4695388</v>
      </c>
      <c r="G86">
        <v>1.4695388</v>
      </c>
    </row>
    <row r="87" spans="1:7" x14ac:dyDescent="0.2">
      <c r="A87" t="s">
        <v>17</v>
      </c>
      <c r="B87" t="s">
        <v>18</v>
      </c>
      <c r="C87" t="s">
        <v>803</v>
      </c>
      <c r="D87">
        <v>2.3277102000000001E-2</v>
      </c>
      <c r="E87">
        <v>0.25699654</v>
      </c>
      <c r="F87">
        <v>4.1373587000000001</v>
      </c>
      <c r="G87">
        <v>4.1373587000000001</v>
      </c>
    </row>
    <row r="88" spans="1:7" x14ac:dyDescent="0.2">
      <c r="A88" t="s">
        <v>784</v>
      </c>
      <c r="B88" t="s">
        <v>132</v>
      </c>
      <c r="C88" t="s">
        <v>809</v>
      </c>
      <c r="D88">
        <v>4.8704769999999998E-3</v>
      </c>
      <c r="E88">
        <v>0.13990754</v>
      </c>
      <c r="F88">
        <v>2.2164245</v>
      </c>
      <c r="G88">
        <v>0.4511771</v>
      </c>
    </row>
    <row r="89" spans="1:7" x14ac:dyDescent="0.2">
      <c r="A89" t="s">
        <v>748</v>
      </c>
      <c r="B89" t="s">
        <v>134</v>
      </c>
      <c r="C89" t="s">
        <v>809</v>
      </c>
      <c r="D89">
        <v>5.3218500000000001E-4</v>
      </c>
      <c r="E89">
        <v>5.3351540000000003E-2</v>
      </c>
      <c r="F89">
        <v>2.4853778000000002</v>
      </c>
      <c r="G89">
        <v>0.40235332000000001</v>
      </c>
    </row>
    <row r="90" spans="1:7" x14ac:dyDescent="0.2">
      <c r="A90" t="s">
        <v>785</v>
      </c>
      <c r="B90" t="s">
        <v>136</v>
      </c>
      <c r="C90" t="s">
        <v>809</v>
      </c>
      <c r="D90">
        <v>1.3018300999999999E-2</v>
      </c>
      <c r="E90">
        <v>0.22753356</v>
      </c>
      <c r="F90">
        <v>1.5466150999999999</v>
      </c>
      <c r="G90">
        <v>1.5466150999999999</v>
      </c>
    </row>
    <row r="91" spans="1:7" x14ac:dyDescent="0.2">
      <c r="A91" t="s">
        <v>786</v>
      </c>
      <c r="B91" t="s">
        <v>137</v>
      </c>
      <c r="C91" t="s">
        <v>810</v>
      </c>
      <c r="D91">
        <v>1.1538168E-2</v>
      </c>
      <c r="E91">
        <v>0.21832918000000001</v>
      </c>
      <c r="F91">
        <v>1.3365511000000001</v>
      </c>
      <c r="G91">
        <v>1.3365511000000001</v>
      </c>
    </row>
    <row r="92" spans="1:7" x14ac:dyDescent="0.2">
      <c r="A92" t="s">
        <v>787</v>
      </c>
      <c r="B92" t="s">
        <v>138</v>
      </c>
      <c r="C92" t="s">
        <v>860</v>
      </c>
      <c r="D92">
        <v>4.0113470000000002E-3</v>
      </c>
      <c r="E92">
        <v>0.13841893999999999</v>
      </c>
      <c r="F92">
        <v>2.9404051</v>
      </c>
      <c r="G92">
        <v>2.9404051</v>
      </c>
    </row>
    <row r="93" spans="1:7" x14ac:dyDescent="0.2">
      <c r="A93" t="s">
        <v>788</v>
      </c>
      <c r="B93" t="s">
        <v>864</v>
      </c>
      <c r="C93" t="s">
        <v>860</v>
      </c>
      <c r="D93">
        <v>3.8786154000000003E-2</v>
      </c>
      <c r="E93">
        <v>0.29625234</v>
      </c>
      <c r="F93">
        <v>2.1374235000000001</v>
      </c>
      <c r="G93">
        <v>2.1374235000000001</v>
      </c>
    </row>
    <row r="94" spans="1:7" x14ac:dyDescent="0.2">
      <c r="A94" t="s">
        <v>789</v>
      </c>
      <c r="B94" t="s">
        <v>140</v>
      </c>
      <c r="C94" t="s">
        <v>860</v>
      </c>
      <c r="D94">
        <v>2.2423215E-2</v>
      </c>
      <c r="E94">
        <v>0.25699654</v>
      </c>
      <c r="F94">
        <v>2.2877847999999998</v>
      </c>
      <c r="G94">
        <v>0.43710405000000002</v>
      </c>
    </row>
    <row r="95" spans="1:7" x14ac:dyDescent="0.2">
      <c r="A95" t="s">
        <v>97</v>
      </c>
      <c r="B95" t="s">
        <v>97</v>
      </c>
      <c r="C95" t="s">
        <v>860</v>
      </c>
      <c r="D95">
        <v>3.5678685000000002E-2</v>
      </c>
      <c r="E95">
        <v>0.29625234</v>
      </c>
      <c r="F95">
        <v>2.1687055000000002</v>
      </c>
      <c r="G95">
        <v>2.1687055000000002</v>
      </c>
    </row>
    <row r="96" spans="1:7" x14ac:dyDescent="0.2">
      <c r="A96" t="s">
        <v>790</v>
      </c>
      <c r="B96" t="s">
        <v>142</v>
      </c>
      <c r="C96" t="s">
        <v>812</v>
      </c>
      <c r="D96">
        <v>2.911954E-3</v>
      </c>
      <c r="E96">
        <v>0.13361037000000001</v>
      </c>
      <c r="F96">
        <v>1.3547536</v>
      </c>
      <c r="G96">
        <v>0.73814159999999995</v>
      </c>
    </row>
    <row r="97" spans="1:7" x14ac:dyDescent="0.2">
      <c r="A97" t="s">
        <v>791</v>
      </c>
      <c r="B97" t="s">
        <v>143</v>
      </c>
      <c r="C97" t="s">
        <v>812</v>
      </c>
      <c r="D97">
        <v>2.9927496000000001E-2</v>
      </c>
      <c r="E97">
        <v>0.27033812000000002</v>
      </c>
      <c r="F97">
        <v>1.7953656</v>
      </c>
      <c r="G97">
        <v>1.7953656</v>
      </c>
    </row>
    <row r="98" spans="1:7" x14ac:dyDescent="0.2">
      <c r="A98" t="s">
        <v>792</v>
      </c>
      <c r="B98" t="s">
        <v>144</v>
      </c>
      <c r="C98" t="s">
        <v>812</v>
      </c>
      <c r="D98">
        <v>1.4636784999999999E-2</v>
      </c>
      <c r="E98">
        <v>0.22873276000000001</v>
      </c>
      <c r="F98">
        <v>1.3116061999999999</v>
      </c>
      <c r="G98">
        <v>0.76242392999999997</v>
      </c>
    </row>
    <row r="99" spans="1:7" x14ac:dyDescent="0.2">
      <c r="A99" t="s">
        <v>793</v>
      </c>
      <c r="B99" t="s">
        <v>145</v>
      </c>
      <c r="C99" t="s">
        <v>812</v>
      </c>
      <c r="D99">
        <v>1.1978160999999999E-2</v>
      </c>
      <c r="E99">
        <v>0.21832918000000001</v>
      </c>
      <c r="F99">
        <v>1.4330666000000001</v>
      </c>
      <c r="G99">
        <v>0.69780430000000004</v>
      </c>
    </row>
    <row r="100" spans="1:7" x14ac:dyDescent="0.2">
      <c r="A100" t="s">
        <v>146</v>
      </c>
      <c r="B100" t="s">
        <v>146</v>
      </c>
      <c r="C100" t="s">
        <v>812</v>
      </c>
      <c r="D100">
        <v>4.0832315000000001E-2</v>
      </c>
      <c r="E100">
        <v>0.30283904</v>
      </c>
      <c r="F100">
        <v>1.0745943</v>
      </c>
      <c r="G100">
        <v>0.93058383</v>
      </c>
    </row>
    <row r="101" spans="1:7" x14ac:dyDescent="0.2">
      <c r="A101" t="s">
        <v>82</v>
      </c>
      <c r="B101" t="s">
        <v>83</v>
      </c>
      <c r="C101" t="s">
        <v>806</v>
      </c>
      <c r="D101">
        <v>4.8075130000000002E-3</v>
      </c>
      <c r="E101">
        <v>0.13990754</v>
      </c>
      <c r="F101">
        <v>1.5999639000000001</v>
      </c>
      <c r="G101">
        <v>1.5999639000000001</v>
      </c>
    </row>
    <row r="102" spans="1:7" x14ac:dyDescent="0.2">
      <c r="A102" t="s">
        <v>794</v>
      </c>
      <c r="B102" t="s">
        <v>147</v>
      </c>
      <c r="C102" t="s">
        <v>806</v>
      </c>
      <c r="D102">
        <v>2.8038E-4</v>
      </c>
      <c r="E102">
        <v>3.2123588000000002E-2</v>
      </c>
      <c r="F102">
        <v>1.8206799</v>
      </c>
      <c r="G102">
        <v>1.8206799</v>
      </c>
    </row>
    <row r="103" spans="1:7" x14ac:dyDescent="0.2">
      <c r="A103" t="s">
        <v>795</v>
      </c>
      <c r="B103" t="s">
        <v>148</v>
      </c>
      <c r="C103" t="s">
        <v>806</v>
      </c>
      <c r="D103">
        <v>2.4314777999999999E-2</v>
      </c>
      <c r="E103">
        <v>0.25699654</v>
      </c>
      <c r="F103">
        <v>1.4789562999999999</v>
      </c>
      <c r="G103">
        <v>1.4789562999999999</v>
      </c>
    </row>
    <row r="104" spans="1:7" x14ac:dyDescent="0.2">
      <c r="A104" t="s">
        <v>796</v>
      </c>
      <c r="B104" t="s">
        <v>150</v>
      </c>
      <c r="C104" t="s">
        <v>806</v>
      </c>
      <c r="D104">
        <v>3.248412E-3</v>
      </c>
      <c r="E104">
        <v>0.13361037000000001</v>
      </c>
      <c r="F104">
        <v>1.5032762</v>
      </c>
      <c r="G104">
        <v>1.5032762</v>
      </c>
    </row>
    <row r="105" spans="1:7" x14ac:dyDescent="0.2">
      <c r="A105" t="s">
        <v>797</v>
      </c>
      <c r="B105" t="s">
        <v>151</v>
      </c>
      <c r="C105" t="s">
        <v>806</v>
      </c>
      <c r="D105">
        <v>1.8046124E-2</v>
      </c>
      <c r="E105">
        <v>0.24953432</v>
      </c>
      <c r="F105">
        <v>1.4628004999999999</v>
      </c>
      <c r="G105">
        <v>1.4628004999999999</v>
      </c>
    </row>
    <row r="106" spans="1:7" x14ac:dyDescent="0.2">
      <c r="A106" t="s">
        <v>798</v>
      </c>
      <c r="B106" t="s">
        <v>152</v>
      </c>
      <c r="C106" t="s">
        <v>806</v>
      </c>
      <c r="D106">
        <v>2.4151479999999999E-2</v>
      </c>
      <c r="E106">
        <v>0.25699654</v>
      </c>
      <c r="F106">
        <v>1.6922511</v>
      </c>
      <c r="G106">
        <v>1.6922511</v>
      </c>
    </row>
    <row r="107" spans="1:7" x14ac:dyDescent="0.2">
      <c r="A107" t="s">
        <v>103</v>
      </c>
      <c r="B107" t="s">
        <v>103</v>
      </c>
      <c r="C107" t="s">
        <v>806</v>
      </c>
      <c r="D107">
        <v>8.6082399999999996E-3</v>
      </c>
      <c r="E107">
        <v>0.17259519000000001</v>
      </c>
      <c r="F107">
        <v>2.727811</v>
      </c>
      <c r="G107">
        <v>2.727811</v>
      </c>
    </row>
    <row r="108" spans="1:7" x14ac:dyDescent="0.2">
      <c r="A108" t="s">
        <v>155</v>
      </c>
      <c r="B108" t="s">
        <v>155</v>
      </c>
      <c r="C108" t="s">
        <v>806</v>
      </c>
      <c r="D108" s="1">
        <v>1.28E-8</v>
      </c>
      <c r="E108" s="1">
        <v>5.1200000000000001E-6</v>
      </c>
      <c r="F108">
        <v>1.6344650999999999</v>
      </c>
      <c r="G108">
        <v>0.61182093999999998</v>
      </c>
    </row>
    <row r="109" spans="1:7" x14ac:dyDescent="0.2">
      <c r="A109" t="s">
        <v>156</v>
      </c>
      <c r="B109" t="s">
        <v>156</v>
      </c>
      <c r="C109" t="s">
        <v>806</v>
      </c>
      <c r="D109">
        <v>4.3148049999999997E-3</v>
      </c>
      <c r="E109">
        <v>0.13841893999999999</v>
      </c>
      <c r="F109">
        <v>2.1163096000000001</v>
      </c>
      <c r="G109">
        <v>0.47252064999999999</v>
      </c>
    </row>
    <row r="110" spans="1:7" x14ac:dyDescent="0.2">
      <c r="A110" t="s">
        <v>157</v>
      </c>
      <c r="B110" t="s">
        <v>157</v>
      </c>
      <c r="C110" t="s">
        <v>806</v>
      </c>
      <c r="D110">
        <v>2.04713E-4</v>
      </c>
      <c r="E110">
        <v>2.7363256999999998E-2</v>
      </c>
      <c r="F110">
        <v>1.3988335999999999</v>
      </c>
      <c r="G110">
        <v>0.71488130000000005</v>
      </c>
    </row>
    <row r="111" spans="1:7" x14ac:dyDescent="0.2">
      <c r="A111" t="s">
        <v>158</v>
      </c>
      <c r="B111" t="s">
        <v>158</v>
      </c>
      <c r="C111" t="s">
        <v>806</v>
      </c>
      <c r="D111">
        <v>1.7017704000000002E-2</v>
      </c>
      <c r="E111">
        <v>0.24371783</v>
      </c>
      <c r="F111">
        <v>1.2547501000000001</v>
      </c>
      <c r="G111">
        <v>1.2547501000000001</v>
      </c>
    </row>
    <row r="112" spans="1:7" x14ac:dyDescent="0.2">
      <c r="A112" t="s">
        <v>160</v>
      </c>
      <c r="B112" t="s">
        <v>160</v>
      </c>
      <c r="C112" t="s">
        <v>806</v>
      </c>
      <c r="D112">
        <v>1.0545140000000001E-3</v>
      </c>
      <c r="E112">
        <v>8.462066E-2</v>
      </c>
      <c r="F112">
        <v>1.3026221</v>
      </c>
      <c r="G112">
        <v>0.76768239999999999</v>
      </c>
    </row>
    <row r="113" spans="1:7" x14ac:dyDescent="0.2">
      <c r="A113" t="s">
        <v>162</v>
      </c>
      <c r="B113" t="s">
        <v>162</v>
      </c>
      <c r="C113" t="s">
        <v>806</v>
      </c>
      <c r="D113" s="1">
        <v>1.9900000000000001E-10</v>
      </c>
      <c r="E113" s="1">
        <v>1.5900000000000001E-7</v>
      </c>
      <c r="F113">
        <v>1.6126408999999999</v>
      </c>
      <c r="G113">
        <v>1.6126408999999999</v>
      </c>
    </row>
    <row r="114" spans="1:7" x14ac:dyDescent="0.2">
      <c r="A114" t="s">
        <v>164</v>
      </c>
      <c r="B114" t="s">
        <v>164</v>
      </c>
      <c r="C114" t="s">
        <v>804</v>
      </c>
      <c r="D114" s="1">
        <v>1.14E-7</v>
      </c>
      <c r="E114" s="1">
        <v>2.2900000000000001E-5</v>
      </c>
      <c r="F114">
        <v>1.3989387</v>
      </c>
      <c r="G114">
        <v>0.71482760000000001</v>
      </c>
    </row>
    <row r="115" spans="1:7" x14ac:dyDescent="0.2">
      <c r="A115" t="s">
        <v>166</v>
      </c>
      <c r="B115" t="s">
        <v>166</v>
      </c>
      <c r="C115" t="s">
        <v>804</v>
      </c>
      <c r="D115">
        <v>6.0986570000000004E-3</v>
      </c>
      <c r="E115">
        <v>0.13990754</v>
      </c>
      <c r="F115">
        <v>1.2176918000000001</v>
      </c>
      <c r="G115">
        <v>1.2176918000000001</v>
      </c>
    </row>
    <row r="116" spans="1:7" x14ac:dyDescent="0.2">
      <c r="A116" t="s">
        <v>87</v>
      </c>
      <c r="B116" t="s">
        <v>87</v>
      </c>
      <c r="C116" t="s">
        <v>804</v>
      </c>
      <c r="D116" s="1">
        <v>5.06E-7</v>
      </c>
      <c r="E116" s="1">
        <v>8.1199999999999995E-5</v>
      </c>
      <c r="F116">
        <v>1.7783822</v>
      </c>
      <c r="G116">
        <v>1.7783822</v>
      </c>
    </row>
    <row r="117" spans="1:7" x14ac:dyDescent="0.2">
      <c r="A117" t="s">
        <v>168</v>
      </c>
      <c r="B117" t="s">
        <v>168</v>
      </c>
      <c r="C117" t="s">
        <v>804</v>
      </c>
      <c r="D117">
        <v>9.6154789999999997E-3</v>
      </c>
      <c r="E117">
        <v>0.18808815000000001</v>
      </c>
      <c r="F117">
        <v>2.9916990000000001</v>
      </c>
      <c r="G117">
        <v>2.9916990000000001</v>
      </c>
    </row>
    <row r="118" spans="1:7" x14ac:dyDescent="0.2">
      <c r="A118" t="s">
        <v>170</v>
      </c>
      <c r="B118" t="s">
        <v>170</v>
      </c>
      <c r="C118" t="s">
        <v>804</v>
      </c>
      <c r="D118" s="1">
        <v>5.8799999999999997E-8</v>
      </c>
      <c r="E118" s="1">
        <v>1.5699999999999999E-5</v>
      </c>
      <c r="F118">
        <v>1.4604535999999999</v>
      </c>
      <c r="G118">
        <v>0.68471870000000001</v>
      </c>
    </row>
    <row r="119" spans="1:7" x14ac:dyDescent="0.2">
      <c r="A119" t="s">
        <v>172</v>
      </c>
      <c r="B119" t="s">
        <v>172</v>
      </c>
      <c r="C119" t="s">
        <v>805</v>
      </c>
      <c r="D119">
        <v>2.8007124000000001E-2</v>
      </c>
      <c r="E119">
        <v>0.26740137000000003</v>
      </c>
      <c r="F119">
        <v>1.4004798000000001</v>
      </c>
      <c r="G119">
        <v>1.4004798000000001</v>
      </c>
    </row>
    <row r="120" spans="1:7" x14ac:dyDescent="0.2">
      <c r="A120" t="s">
        <v>173</v>
      </c>
      <c r="B120" t="s">
        <v>173</v>
      </c>
      <c r="C120" t="s">
        <v>805</v>
      </c>
      <c r="D120">
        <v>2.4242132999999999E-2</v>
      </c>
      <c r="E120">
        <v>0.25699654</v>
      </c>
      <c r="F120">
        <v>1.4279097000000001</v>
      </c>
      <c r="G120">
        <v>0.70032435999999998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CAE0A-398B-458D-BB8A-3C89B2F0B96B}">
  <dimension ref="A1:G305"/>
  <sheetViews>
    <sheetView workbookViewId="0">
      <selection sqref="A1:XFD1048576"/>
    </sheetView>
  </sheetViews>
  <sheetFormatPr defaultRowHeight="12.75" x14ac:dyDescent="0.2"/>
  <cols>
    <col min="1" max="1" width="42.28515625" bestFit="1" customWidth="1"/>
    <col min="2" max="2" width="61.140625" customWidth="1"/>
    <col min="3" max="3" width="20.7109375" bestFit="1" customWidth="1"/>
    <col min="4" max="4" width="13.140625" bestFit="1" customWidth="1"/>
    <col min="5" max="5" width="12" bestFit="1" customWidth="1"/>
    <col min="6" max="6" width="23.85546875" bestFit="1" customWidth="1"/>
    <col min="7" max="7" width="25" customWidth="1"/>
    <col min="9" max="9" width="12.42578125" bestFit="1" customWidth="1"/>
  </cols>
  <sheetData>
    <row r="1" spans="1:7" ht="25.5" customHeigh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 x14ac:dyDescent="0.2">
      <c r="A2" t="s">
        <v>871</v>
      </c>
      <c r="B2" t="s">
        <v>174</v>
      </c>
      <c r="C2" t="s">
        <v>175</v>
      </c>
      <c r="D2">
        <v>1.3300000000000001E-4</v>
      </c>
      <c r="E2">
        <v>6.331822E-3</v>
      </c>
      <c r="F2">
        <v>4.7530226999999998</v>
      </c>
      <c r="G2">
        <v>0.21039242999999999</v>
      </c>
    </row>
    <row r="3" spans="1:7" x14ac:dyDescent="0.2">
      <c r="A3" t="s">
        <v>859</v>
      </c>
      <c r="B3" t="s">
        <v>821</v>
      </c>
      <c r="C3" t="s">
        <v>810</v>
      </c>
      <c r="D3">
        <v>3.4364051999999999E-2</v>
      </c>
      <c r="E3">
        <v>8.0391080000000004E-2</v>
      </c>
      <c r="F3">
        <v>2.4042184</v>
      </c>
      <c r="G3">
        <v>2.4042184</v>
      </c>
    </row>
    <row r="4" spans="1:7" x14ac:dyDescent="0.2">
      <c r="A4" t="s">
        <v>176</v>
      </c>
      <c r="B4" t="s">
        <v>840</v>
      </c>
      <c r="C4" t="s">
        <v>810</v>
      </c>
      <c r="D4">
        <v>8.8800000000000001E-4</v>
      </c>
      <c r="E4">
        <v>1.3638346000000001E-2</v>
      </c>
      <c r="F4">
        <v>5.7078600000000002</v>
      </c>
      <c r="G4">
        <v>0.17519699999999999</v>
      </c>
    </row>
    <row r="5" spans="1:7" x14ac:dyDescent="0.2">
      <c r="A5" t="s">
        <v>177</v>
      </c>
      <c r="B5" t="s">
        <v>823</v>
      </c>
      <c r="C5" t="s">
        <v>106</v>
      </c>
      <c r="D5">
        <v>1.3123439000000001E-2</v>
      </c>
      <c r="E5">
        <v>4.1776285000000003E-2</v>
      </c>
      <c r="F5">
        <v>1.9256253000000001</v>
      </c>
      <c r="G5">
        <v>1.9256253000000001</v>
      </c>
    </row>
    <row r="6" spans="1:7" x14ac:dyDescent="0.2">
      <c r="A6" t="s">
        <v>178</v>
      </c>
      <c r="B6" t="s">
        <v>841</v>
      </c>
      <c r="C6" t="s">
        <v>106</v>
      </c>
      <c r="D6">
        <v>3.4790809999999998E-2</v>
      </c>
      <c r="E6">
        <v>8.1037139999999994E-2</v>
      </c>
      <c r="F6">
        <v>2.7558508000000002</v>
      </c>
      <c r="G6">
        <v>2.7558508000000002</v>
      </c>
    </row>
    <row r="7" spans="1:7" x14ac:dyDescent="0.2">
      <c r="A7" t="s">
        <v>179</v>
      </c>
      <c r="B7" t="s">
        <v>868</v>
      </c>
      <c r="C7" t="s">
        <v>820</v>
      </c>
      <c r="D7">
        <v>1.1354589999999999E-2</v>
      </c>
      <c r="E7">
        <v>3.8384545999999999E-2</v>
      </c>
      <c r="F7">
        <v>2.5311792</v>
      </c>
      <c r="G7">
        <v>0.39507276000000002</v>
      </c>
    </row>
    <row r="8" spans="1:7" x14ac:dyDescent="0.2">
      <c r="A8" t="s">
        <v>180</v>
      </c>
      <c r="B8" t="s">
        <v>867</v>
      </c>
      <c r="C8" t="s">
        <v>820</v>
      </c>
      <c r="D8">
        <v>2.8600000000000001E-4</v>
      </c>
      <c r="E8">
        <v>8.742016E-3</v>
      </c>
      <c r="F8">
        <v>5.7192974000000003</v>
      </c>
      <c r="G8">
        <v>0.17484664999999999</v>
      </c>
    </row>
    <row r="9" spans="1:7" x14ac:dyDescent="0.2">
      <c r="A9" t="s">
        <v>181</v>
      </c>
      <c r="B9" t="s">
        <v>842</v>
      </c>
      <c r="C9" t="s">
        <v>813</v>
      </c>
      <c r="D9">
        <v>4.5820363000000003E-2</v>
      </c>
      <c r="E9">
        <v>9.7068940000000006E-2</v>
      </c>
      <c r="F9">
        <v>2.2347388000000001</v>
      </c>
      <c r="G9">
        <v>2.2347388000000001</v>
      </c>
    </row>
    <row r="10" spans="1:7" x14ac:dyDescent="0.2">
      <c r="A10" t="s">
        <v>182</v>
      </c>
      <c r="B10" t="s">
        <v>843</v>
      </c>
      <c r="C10" t="s">
        <v>813</v>
      </c>
      <c r="D10">
        <v>2.2874607000000002E-2</v>
      </c>
      <c r="E10">
        <v>6.0789234999999997E-2</v>
      </c>
      <c r="F10">
        <v>5.0545799999999996</v>
      </c>
      <c r="G10">
        <v>5.0545799999999996</v>
      </c>
    </row>
    <row r="11" spans="1:7" x14ac:dyDescent="0.2">
      <c r="A11" t="s">
        <v>183</v>
      </c>
      <c r="B11" t="s">
        <v>844</v>
      </c>
      <c r="C11" t="s">
        <v>813</v>
      </c>
      <c r="D11">
        <v>3.6411379999999999E-3</v>
      </c>
      <c r="E11">
        <v>2.2207338E-2</v>
      </c>
      <c r="F11">
        <v>2.4516117999999998</v>
      </c>
      <c r="G11">
        <v>2.4516117999999998</v>
      </c>
    </row>
    <row r="12" spans="1:7" x14ac:dyDescent="0.2">
      <c r="A12" t="s">
        <v>184</v>
      </c>
      <c r="B12" t="s">
        <v>827</v>
      </c>
      <c r="C12" t="s">
        <v>813</v>
      </c>
      <c r="D12">
        <v>2.2332122999999999E-2</v>
      </c>
      <c r="E12">
        <v>6.0111336000000001E-2</v>
      </c>
      <c r="F12">
        <v>2.071339</v>
      </c>
      <c r="G12">
        <v>2.071339</v>
      </c>
    </row>
    <row r="13" spans="1:7" x14ac:dyDescent="0.2">
      <c r="A13" t="s">
        <v>185</v>
      </c>
      <c r="B13" t="s">
        <v>845</v>
      </c>
      <c r="C13" t="s">
        <v>814</v>
      </c>
      <c r="D13">
        <v>2.8572839999999999E-3</v>
      </c>
      <c r="E13">
        <v>1.9682539999999998E-2</v>
      </c>
      <c r="F13">
        <v>8.5389180000000007</v>
      </c>
      <c r="G13">
        <v>8.5389180000000007</v>
      </c>
    </row>
    <row r="14" spans="1:7" x14ac:dyDescent="0.2">
      <c r="A14" t="s">
        <v>186</v>
      </c>
      <c r="B14" t="s">
        <v>187</v>
      </c>
      <c r="C14" t="s">
        <v>860</v>
      </c>
      <c r="D14">
        <v>4.1117830000000001E-2</v>
      </c>
      <c r="E14">
        <v>9.0525135000000007E-2</v>
      </c>
      <c r="F14">
        <v>1.9570836</v>
      </c>
      <c r="G14">
        <v>1.9570836</v>
      </c>
    </row>
    <row r="15" spans="1:7" x14ac:dyDescent="0.2">
      <c r="A15" t="s">
        <v>610</v>
      </c>
      <c r="B15" t="s">
        <v>869</v>
      </c>
      <c r="C15" t="s">
        <v>860</v>
      </c>
      <c r="D15">
        <v>4.9600000000000002E-4</v>
      </c>
      <c r="E15">
        <v>1.183448E-2</v>
      </c>
      <c r="F15">
        <v>4.5593539999999999</v>
      </c>
      <c r="G15">
        <v>4.5593539999999999</v>
      </c>
    </row>
    <row r="16" spans="1:7" x14ac:dyDescent="0.2">
      <c r="A16" t="s">
        <v>870</v>
      </c>
      <c r="B16" t="s">
        <v>846</v>
      </c>
      <c r="C16" t="s">
        <v>860</v>
      </c>
      <c r="D16">
        <v>3.3968436999999997E-2</v>
      </c>
      <c r="E16">
        <v>8.0098420000000004E-2</v>
      </c>
      <c r="F16">
        <v>3.4147436999999998</v>
      </c>
      <c r="G16">
        <v>3.4147436999999998</v>
      </c>
    </row>
    <row r="17" spans="1:7" x14ac:dyDescent="0.2">
      <c r="A17" t="s">
        <v>188</v>
      </c>
      <c r="B17" t="s">
        <v>847</v>
      </c>
      <c r="C17" t="s">
        <v>813</v>
      </c>
      <c r="D17">
        <v>4.2895187000000001E-2</v>
      </c>
      <c r="E17">
        <v>9.3056609999999998E-2</v>
      </c>
      <c r="F17">
        <v>2.9409358999999999</v>
      </c>
      <c r="G17">
        <v>0.34002779999999999</v>
      </c>
    </row>
    <row r="18" spans="1:7" x14ac:dyDescent="0.2">
      <c r="A18" t="s">
        <v>189</v>
      </c>
      <c r="B18" t="s">
        <v>848</v>
      </c>
      <c r="C18" t="s">
        <v>813</v>
      </c>
      <c r="D18">
        <v>4.3286033000000002E-2</v>
      </c>
      <c r="E18">
        <v>9.3419574000000005E-2</v>
      </c>
      <c r="F18">
        <v>2.6089559000000002</v>
      </c>
      <c r="G18">
        <v>0.38329511999999999</v>
      </c>
    </row>
    <row r="19" spans="1:7" x14ac:dyDescent="0.2">
      <c r="A19" t="s">
        <v>190</v>
      </c>
      <c r="B19" t="s">
        <v>849</v>
      </c>
      <c r="C19" t="s">
        <v>820</v>
      </c>
      <c r="D19">
        <v>6.0999999999999997E-4</v>
      </c>
      <c r="E19">
        <v>1.2985596E-2</v>
      </c>
      <c r="F19">
        <v>3.4154490000000002</v>
      </c>
      <c r="G19">
        <v>0.29278727999999998</v>
      </c>
    </row>
    <row r="20" spans="1:7" x14ac:dyDescent="0.2">
      <c r="A20" t="s">
        <v>191</v>
      </c>
      <c r="B20" t="s">
        <v>866</v>
      </c>
      <c r="C20" t="s">
        <v>860</v>
      </c>
      <c r="D20">
        <v>1.4219107999999999E-2</v>
      </c>
      <c r="E20">
        <v>4.4890076000000001E-2</v>
      </c>
      <c r="F20">
        <v>2.1054490000000001</v>
      </c>
      <c r="G20">
        <v>2.1054490000000001</v>
      </c>
    </row>
    <row r="21" spans="1:7" x14ac:dyDescent="0.2">
      <c r="A21" t="s">
        <v>192</v>
      </c>
      <c r="B21" t="s">
        <v>850</v>
      </c>
      <c r="C21" t="s">
        <v>415</v>
      </c>
      <c r="D21">
        <v>2.5680488000000001E-2</v>
      </c>
      <c r="E21">
        <v>6.5399650000000004E-2</v>
      </c>
      <c r="F21">
        <v>2.7181625</v>
      </c>
      <c r="G21">
        <v>2.7181625</v>
      </c>
    </row>
    <row r="22" spans="1:7" x14ac:dyDescent="0.2">
      <c r="A22" t="s">
        <v>193</v>
      </c>
      <c r="B22" t="s">
        <v>851</v>
      </c>
      <c r="C22" t="s">
        <v>415</v>
      </c>
      <c r="D22">
        <v>4.2099999999999999E-4</v>
      </c>
      <c r="E22">
        <v>1.1486977000000001E-2</v>
      </c>
      <c r="F22">
        <v>3.9589767</v>
      </c>
      <c r="G22">
        <v>3.9589767</v>
      </c>
    </row>
    <row r="23" spans="1:7" x14ac:dyDescent="0.2">
      <c r="A23" t="s">
        <v>194</v>
      </c>
      <c r="B23" t="s">
        <v>195</v>
      </c>
      <c r="C23" t="s">
        <v>106</v>
      </c>
      <c r="D23">
        <v>2.0621659999999998E-3</v>
      </c>
      <c r="E23">
        <v>1.840586E-2</v>
      </c>
      <c r="F23">
        <v>2.8386059000000001</v>
      </c>
      <c r="G23">
        <v>2.8386059000000001</v>
      </c>
    </row>
    <row r="24" spans="1:7" x14ac:dyDescent="0.2">
      <c r="A24" t="s">
        <v>196</v>
      </c>
      <c r="B24" t="s">
        <v>197</v>
      </c>
      <c r="C24" t="s">
        <v>415</v>
      </c>
      <c r="D24">
        <v>9.4011790000000008E-3</v>
      </c>
      <c r="E24">
        <v>3.3879720000000002E-2</v>
      </c>
      <c r="F24">
        <v>3.2558340000000001</v>
      </c>
      <c r="G24">
        <v>3.2558340000000001</v>
      </c>
    </row>
    <row r="25" spans="1:7" x14ac:dyDescent="0.2">
      <c r="A25" t="s">
        <v>15</v>
      </c>
      <c r="B25" t="s">
        <v>852</v>
      </c>
      <c r="C25" t="s">
        <v>415</v>
      </c>
      <c r="D25">
        <v>2.4986818000000001E-2</v>
      </c>
      <c r="E25">
        <v>6.4060173999999998E-2</v>
      </c>
      <c r="F25">
        <v>1.6733119999999999</v>
      </c>
      <c r="G25">
        <v>1.6733119999999999</v>
      </c>
    </row>
    <row r="26" spans="1:7" x14ac:dyDescent="0.2">
      <c r="A26" t="s">
        <v>198</v>
      </c>
      <c r="B26" t="s">
        <v>853</v>
      </c>
      <c r="C26" t="s">
        <v>415</v>
      </c>
      <c r="D26">
        <v>6.4723009999999997E-3</v>
      </c>
      <c r="E26">
        <v>2.7889022999999999E-2</v>
      </c>
      <c r="F26">
        <v>2.8214096999999998</v>
      </c>
      <c r="G26">
        <v>2.8214096999999998</v>
      </c>
    </row>
    <row r="27" spans="1:7" x14ac:dyDescent="0.2">
      <c r="A27" t="s">
        <v>19</v>
      </c>
      <c r="B27" t="s">
        <v>838</v>
      </c>
      <c r="C27" t="s">
        <v>803</v>
      </c>
      <c r="D27">
        <v>9.9400000000000009E-4</v>
      </c>
      <c r="E27">
        <v>1.3760744E-2</v>
      </c>
      <c r="F27">
        <v>4.0850486999999998</v>
      </c>
      <c r="G27">
        <v>4.0850486999999998</v>
      </c>
    </row>
    <row r="28" spans="1:7" x14ac:dyDescent="0.2">
      <c r="A28" t="s">
        <v>199</v>
      </c>
      <c r="B28" t="s">
        <v>199</v>
      </c>
      <c r="C28" t="s">
        <v>415</v>
      </c>
      <c r="D28">
        <v>3.640355E-2</v>
      </c>
      <c r="E28">
        <v>8.4025139999999998E-2</v>
      </c>
      <c r="F28">
        <v>1.7003051</v>
      </c>
      <c r="G28">
        <v>1.7003051</v>
      </c>
    </row>
    <row r="29" spans="1:7" x14ac:dyDescent="0.2">
      <c r="A29" t="s">
        <v>200</v>
      </c>
      <c r="B29" t="s">
        <v>201</v>
      </c>
      <c r="C29" t="s">
        <v>812</v>
      </c>
      <c r="D29">
        <v>9.3021630000000004E-3</v>
      </c>
      <c r="E29">
        <v>3.3842160000000003E-2</v>
      </c>
      <c r="F29">
        <v>2.2115014</v>
      </c>
      <c r="G29">
        <v>2.2115014</v>
      </c>
    </row>
    <row r="30" spans="1:7" x14ac:dyDescent="0.2">
      <c r="A30" t="s">
        <v>202</v>
      </c>
      <c r="B30" t="s">
        <v>203</v>
      </c>
      <c r="C30" t="s">
        <v>812</v>
      </c>
      <c r="D30">
        <v>2.5001509999999999E-3</v>
      </c>
      <c r="E30">
        <v>1.9401798000000001E-2</v>
      </c>
      <c r="F30">
        <v>2.9228673000000001</v>
      </c>
      <c r="G30">
        <v>2.9228673000000001</v>
      </c>
    </row>
    <row r="31" spans="1:7" x14ac:dyDescent="0.2">
      <c r="A31" t="s">
        <v>204</v>
      </c>
      <c r="B31" t="s">
        <v>205</v>
      </c>
      <c r="C31" t="s">
        <v>812</v>
      </c>
      <c r="D31">
        <v>1.489041E-2</v>
      </c>
      <c r="E31">
        <v>4.5901353999999998E-2</v>
      </c>
      <c r="F31">
        <v>2.0890423999999999</v>
      </c>
      <c r="G31">
        <v>2.0890423999999999</v>
      </c>
    </row>
    <row r="32" spans="1:7" x14ac:dyDescent="0.2">
      <c r="A32" t="s">
        <v>206</v>
      </c>
      <c r="B32" t="s">
        <v>207</v>
      </c>
      <c r="C32" t="s">
        <v>812</v>
      </c>
      <c r="D32">
        <v>3.7661294999999997E-2</v>
      </c>
      <c r="E32">
        <v>8.5727743999999995E-2</v>
      </c>
      <c r="F32">
        <v>1.8173703999999999</v>
      </c>
      <c r="G32">
        <v>1.8173703999999999</v>
      </c>
    </row>
    <row r="33" spans="1:7" x14ac:dyDescent="0.2">
      <c r="A33" t="s">
        <v>208</v>
      </c>
      <c r="B33" t="s">
        <v>209</v>
      </c>
      <c r="C33" t="s">
        <v>812</v>
      </c>
      <c r="D33">
        <v>2.095955E-3</v>
      </c>
      <c r="E33">
        <v>1.840586E-2</v>
      </c>
      <c r="F33">
        <v>2.8475579999999998</v>
      </c>
      <c r="G33">
        <v>2.8475579999999998</v>
      </c>
    </row>
    <row r="34" spans="1:7" x14ac:dyDescent="0.2">
      <c r="A34" t="s">
        <v>210</v>
      </c>
      <c r="B34" t="s">
        <v>211</v>
      </c>
      <c r="C34" t="s">
        <v>812</v>
      </c>
      <c r="D34">
        <v>3.5231569999999999E-3</v>
      </c>
      <c r="E34">
        <v>2.2063052E-2</v>
      </c>
      <c r="F34">
        <v>2.7891498000000001</v>
      </c>
      <c r="G34">
        <v>2.7891498000000001</v>
      </c>
    </row>
    <row r="35" spans="1:7" x14ac:dyDescent="0.2">
      <c r="A35" t="s">
        <v>212</v>
      </c>
      <c r="B35" t="s">
        <v>213</v>
      </c>
      <c r="C35" t="s">
        <v>812</v>
      </c>
      <c r="D35">
        <v>6.9300000000000004E-4</v>
      </c>
      <c r="E35">
        <v>1.3638346000000001E-2</v>
      </c>
      <c r="F35">
        <v>3.1445954</v>
      </c>
      <c r="G35">
        <v>3.1445954</v>
      </c>
    </row>
    <row r="36" spans="1:7" x14ac:dyDescent="0.2">
      <c r="A36" t="s">
        <v>214</v>
      </c>
      <c r="B36" t="s">
        <v>215</v>
      </c>
      <c r="C36" t="s">
        <v>812</v>
      </c>
      <c r="D36">
        <v>8.6907270000000005E-3</v>
      </c>
      <c r="E36">
        <v>3.2231636000000001E-2</v>
      </c>
      <c r="F36">
        <v>2.3479912000000001</v>
      </c>
      <c r="G36">
        <v>2.3479912000000001</v>
      </c>
    </row>
    <row r="37" spans="1:7" x14ac:dyDescent="0.2">
      <c r="A37" t="s">
        <v>216</v>
      </c>
      <c r="B37" t="s">
        <v>217</v>
      </c>
      <c r="C37" t="s">
        <v>812</v>
      </c>
      <c r="D37">
        <v>6.2742010000000001E-3</v>
      </c>
      <c r="E37">
        <v>2.7636964E-2</v>
      </c>
      <c r="F37">
        <v>2.5399120000000002</v>
      </c>
      <c r="G37">
        <v>2.5399120000000002</v>
      </c>
    </row>
    <row r="38" spans="1:7" x14ac:dyDescent="0.2">
      <c r="A38" t="s">
        <v>218</v>
      </c>
      <c r="B38" t="s">
        <v>219</v>
      </c>
      <c r="C38" t="s">
        <v>812</v>
      </c>
      <c r="D38">
        <v>4.7940194999999998E-2</v>
      </c>
      <c r="E38">
        <v>9.9799239999999997E-2</v>
      </c>
      <c r="F38">
        <v>1.4995552000000001</v>
      </c>
      <c r="G38">
        <v>1.4995552000000001</v>
      </c>
    </row>
    <row r="39" spans="1:7" x14ac:dyDescent="0.2">
      <c r="A39" t="s">
        <v>220</v>
      </c>
      <c r="B39" t="s">
        <v>221</v>
      </c>
      <c r="C39" t="s">
        <v>812</v>
      </c>
      <c r="D39">
        <v>3.8510570000000002E-3</v>
      </c>
      <c r="E39">
        <v>2.2473505000000001E-2</v>
      </c>
      <c r="F39">
        <v>2.5586099999999998</v>
      </c>
      <c r="G39">
        <v>2.5586099999999998</v>
      </c>
    </row>
    <row r="40" spans="1:7" x14ac:dyDescent="0.2">
      <c r="A40" t="s">
        <v>222</v>
      </c>
      <c r="B40" t="s">
        <v>223</v>
      </c>
      <c r="C40" t="s">
        <v>812</v>
      </c>
      <c r="D40">
        <v>1.8737849000000001E-2</v>
      </c>
      <c r="E40">
        <v>5.3616915000000001E-2</v>
      </c>
      <c r="F40">
        <v>2.2434300999999999</v>
      </c>
      <c r="G40">
        <v>2.2434300999999999</v>
      </c>
    </row>
    <row r="41" spans="1:7" x14ac:dyDescent="0.2">
      <c r="A41" t="s">
        <v>224</v>
      </c>
      <c r="B41" t="s">
        <v>225</v>
      </c>
      <c r="C41" t="s">
        <v>812</v>
      </c>
      <c r="D41">
        <v>1.8183419999999999E-3</v>
      </c>
      <c r="E41">
        <v>1.7865885000000001E-2</v>
      </c>
      <c r="F41">
        <v>2.5561525999999999</v>
      </c>
      <c r="G41">
        <v>2.5561525999999999</v>
      </c>
    </row>
    <row r="42" spans="1:7" x14ac:dyDescent="0.2">
      <c r="A42" t="s">
        <v>226</v>
      </c>
      <c r="B42" t="s">
        <v>227</v>
      </c>
      <c r="C42" t="s">
        <v>812</v>
      </c>
      <c r="D42">
        <v>1.021033E-2</v>
      </c>
      <c r="E42">
        <v>3.5782990000000001E-2</v>
      </c>
      <c r="F42">
        <v>2.4235044000000001</v>
      </c>
      <c r="G42">
        <v>2.4235044000000001</v>
      </c>
    </row>
    <row r="43" spans="1:7" x14ac:dyDescent="0.2">
      <c r="A43" t="s">
        <v>228</v>
      </c>
      <c r="B43" t="s">
        <v>229</v>
      </c>
      <c r="C43" t="s">
        <v>812</v>
      </c>
      <c r="D43">
        <v>3.7218519999999999E-3</v>
      </c>
      <c r="E43">
        <v>2.2214804000000001E-2</v>
      </c>
      <c r="F43">
        <v>2.6703503</v>
      </c>
      <c r="G43">
        <v>2.6703503</v>
      </c>
    </row>
    <row r="44" spans="1:7" x14ac:dyDescent="0.2">
      <c r="A44" t="s">
        <v>230</v>
      </c>
      <c r="B44" t="s">
        <v>231</v>
      </c>
      <c r="C44" t="s">
        <v>812</v>
      </c>
      <c r="D44">
        <v>7.5031469999999999E-3</v>
      </c>
      <c r="E44">
        <v>2.9721137000000002E-2</v>
      </c>
      <c r="F44">
        <v>2.1753323</v>
      </c>
      <c r="G44">
        <v>2.1753323</v>
      </c>
    </row>
    <row r="45" spans="1:7" x14ac:dyDescent="0.2">
      <c r="A45" t="s">
        <v>232</v>
      </c>
      <c r="B45" t="s">
        <v>233</v>
      </c>
      <c r="C45" t="s">
        <v>812</v>
      </c>
      <c r="D45">
        <v>1.0973632000000001E-2</v>
      </c>
      <c r="E45">
        <v>3.7427936000000002E-2</v>
      </c>
      <c r="F45">
        <v>2.1337218</v>
      </c>
      <c r="G45">
        <v>2.1337218</v>
      </c>
    </row>
    <row r="46" spans="1:7" x14ac:dyDescent="0.2">
      <c r="A46" t="s">
        <v>234</v>
      </c>
      <c r="B46" t="s">
        <v>235</v>
      </c>
      <c r="C46" t="s">
        <v>812</v>
      </c>
      <c r="D46">
        <v>2.0430302000000001E-2</v>
      </c>
      <c r="E46">
        <v>5.7174916999999999E-2</v>
      </c>
      <c r="F46">
        <v>2.3702686000000002</v>
      </c>
      <c r="G46">
        <v>2.3702686000000002</v>
      </c>
    </row>
    <row r="47" spans="1:7" x14ac:dyDescent="0.2">
      <c r="A47" t="s">
        <v>236</v>
      </c>
      <c r="B47" t="s">
        <v>237</v>
      </c>
      <c r="C47" t="s">
        <v>812</v>
      </c>
      <c r="D47">
        <v>4.9540000000000001E-3</v>
      </c>
      <c r="E47">
        <v>2.4441496E-2</v>
      </c>
      <c r="F47">
        <v>2.1312899999999999</v>
      </c>
      <c r="G47">
        <v>2.1312899999999999</v>
      </c>
    </row>
    <row r="48" spans="1:7" x14ac:dyDescent="0.2">
      <c r="A48" t="s">
        <v>238</v>
      </c>
      <c r="B48" t="s">
        <v>239</v>
      </c>
      <c r="C48" t="s">
        <v>812</v>
      </c>
      <c r="D48">
        <v>2.4904839999999998E-3</v>
      </c>
      <c r="E48">
        <v>1.9401798000000001E-2</v>
      </c>
      <c r="F48">
        <v>2.7884576000000001</v>
      </c>
      <c r="G48">
        <v>2.7884576000000001</v>
      </c>
    </row>
    <row r="49" spans="1:7" x14ac:dyDescent="0.2">
      <c r="A49" t="s">
        <v>240</v>
      </c>
      <c r="B49" t="s">
        <v>241</v>
      </c>
      <c r="C49" t="s">
        <v>812</v>
      </c>
      <c r="D49">
        <v>1.8527039999999999E-3</v>
      </c>
      <c r="E49">
        <v>1.7865885000000001E-2</v>
      </c>
      <c r="F49">
        <v>2.7852663999999998</v>
      </c>
      <c r="G49">
        <v>2.7852663999999998</v>
      </c>
    </row>
    <row r="50" spans="1:7" x14ac:dyDescent="0.2">
      <c r="A50" t="s">
        <v>20</v>
      </c>
      <c r="B50" t="s">
        <v>21</v>
      </c>
      <c r="C50" t="s">
        <v>415</v>
      </c>
      <c r="D50" s="1">
        <v>1.8099999999999999E-5</v>
      </c>
      <c r="E50">
        <v>2.661807E-3</v>
      </c>
      <c r="F50">
        <v>13.642151999999999</v>
      </c>
      <c r="G50">
        <v>13.642151999999999</v>
      </c>
    </row>
    <row r="51" spans="1:7" x14ac:dyDescent="0.2">
      <c r="A51" t="s">
        <v>242</v>
      </c>
      <c r="B51" t="s">
        <v>243</v>
      </c>
      <c r="C51" t="s">
        <v>812</v>
      </c>
      <c r="D51">
        <v>4.4307526E-2</v>
      </c>
      <c r="E51">
        <v>9.4555710000000001E-2</v>
      </c>
      <c r="F51">
        <v>1.7701283999999999</v>
      </c>
      <c r="G51">
        <v>1.7701283999999999</v>
      </c>
    </row>
    <row r="52" spans="1:7" x14ac:dyDescent="0.2">
      <c r="A52" t="s">
        <v>244</v>
      </c>
      <c r="B52" t="s">
        <v>245</v>
      </c>
      <c r="C52" t="s">
        <v>812</v>
      </c>
      <c r="D52">
        <v>2.2227200000000001E-3</v>
      </c>
      <c r="E52">
        <v>1.873621E-2</v>
      </c>
      <c r="F52">
        <v>2.8804750000000001</v>
      </c>
      <c r="G52">
        <v>2.8804750000000001</v>
      </c>
    </row>
    <row r="53" spans="1:7" x14ac:dyDescent="0.2">
      <c r="A53" t="s">
        <v>246</v>
      </c>
      <c r="B53" t="s">
        <v>247</v>
      </c>
      <c r="C53" t="s">
        <v>812</v>
      </c>
      <c r="D53">
        <v>2.9369230000000001E-3</v>
      </c>
      <c r="E53">
        <v>1.9682539999999998E-2</v>
      </c>
      <c r="F53">
        <v>2.6457605000000002</v>
      </c>
      <c r="G53">
        <v>2.6457605000000002</v>
      </c>
    </row>
    <row r="54" spans="1:7" x14ac:dyDescent="0.2">
      <c r="A54" t="s">
        <v>248</v>
      </c>
      <c r="B54" t="s">
        <v>249</v>
      </c>
      <c r="C54" t="s">
        <v>812</v>
      </c>
      <c r="D54">
        <v>2.5183390000000001E-3</v>
      </c>
      <c r="E54">
        <v>1.9401798000000001E-2</v>
      </c>
      <c r="F54">
        <v>2.7581205</v>
      </c>
      <c r="G54">
        <v>2.7581205</v>
      </c>
    </row>
    <row r="55" spans="1:7" x14ac:dyDescent="0.2">
      <c r="A55" t="s">
        <v>250</v>
      </c>
      <c r="B55" t="s">
        <v>251</v>
      </c>
      <c r="C55" t="s">
        <v>812</v>
      </c>
      <c r="D55">
        <v>2.6923099999999998E-3</v>
      </c>
      <c r="E55">
        <v>1.9682539999999998E-2</v>
      </c>
      <c r="F55">
        <v>2.4464640000000002</v>
      </c>
      <c r="G55">
        <v>2.4464640000000002</v>
      </c>
    </row>
    <row r="56" spans="1:7" x14ac:dyDescent="0.2">
      <c r="A56" t="s">
        <v>252</v>
      </c>
      <c r="B56" t="s">
        <v>253</v>
      </c>
      <c r="C56" t="s">
        <v>812</v>
      </c>
      <c r="D56">
        <v>1.2039047000000001E-2</v>
      </c>
      <c r="E56">
        <v>3.9810437999999997E-2</v>
      </c>
      <c r="F56">
        <v>2.2064965000000001</v>
      </c>
      <c r="G56">
        <v>2.2064965000000001</v>
      </c>
    </row>
    <row r="57" spans="1:7" x14ac:dyDescent="0.2">
      <c r="A57" t="s">
        <v>254</v>
      </c>
      <c r="B57" t="s">
        <v>255</v>
      </c>
      <c r="C57" t="s">
        <v>812</v>
      </c>
      <c r="D57">
        <v>8.6266290000000002E-3</v>
      </c>
      <c r="E57">
        <v>3.2149973999999998E-2</v>
      </c>
      <c r="F57">
        <v>2.3321459999999998</v>
      </c>
      <c r="G57">
        <v>2.3321459999999998</v>
      </c>
    </row>
    <row r="58" spans="1:7" x14ac:dyDescent="0.2">
      <c r="A58" t="s">
        <v>256</v>
      </c>
      <c r="B58" t="s">
        <v>257</v>
      </c>
      <c r="C58" t="s">
        <v>812</v>
      </c>
      <c r="D58">
        <v>3.6711080000000002E-3</v>
      </c>
      <c r="E58">
        <v>2.2207338E-2</v>
      </c>
      <c r="F58">
        <v>2.6321840000000001</v>
      </c>
      <c r="G58">
        <v>2.6321840000000001</v>
      </c>
    </row>
    <row r="59" spans="1:7" x14ac:dyDescent="0.2">
      <c r="A59" t="s">
        <v>258</v>
      </c>
      <c r="B59" t="s">
        <v>259</v>
      </c>
      <c r="C59" t="s">
        <v>812</v>
      </c>
      <c r="D59">
        <v>5.9999999999999995E-4</v>
      </c>
      <c r="E59">
        <v>1.2985596E-2</v>
      </c>
      <c r="F59">
        <v>4.5476539999999996</v>
      </c>
      <c r="G59">
        <v>4.5476539999999996</v>
      </c>
    </row>
    <row r="60" spans="1:7" x14ac:dyDescent="0.2">
      <c r="A60" t="s">
        <v>260</v>
      </c>
      <c r="B60" t="s">
        <v>261</v>
      </c>
      <c r="C60" t="s">
        <v>812</v>
      </c>
      <c r="D60">
        <v>4.3585619999999999E-3</v>
      </c>
      <c r="E60">
        <v>2.3585789999999999E-2</v>
      </c>
      <c r="F60">
        <v>2.6420539999999999</v>
      </c>
      <c r="G60">
        <v>2.6420539999999999</v>
      </c>
    </row>
    <row r="61" spans="1:7" x14ac:dyDescent="0.2">
      <c r="A61" t="s">
        <v>262</v>
      </c>
      <c r="B61" t="s">
        <v>263</v>
      </c>
      <c r="C61" t="s">
        <v>812</v>
      </c>
      <c r="D61">
        <v>4.2777259999999999E-3</v>
      </c>
      <c r="E61">
        <v>2.3585789999999999E-2</v>
      </c>
      <c r="F61">
        <v>2.6162540000000001</v>
      </c>
      <c r="G61">
        <v>2.6162540000000001</v>
      </c>
    </row>
    <row r="62" spans="1:7" x14ac:dyDescent="0.2">
      <c r="A62" t="s">
        <v>264</v>
      </c>
      <c r="B62" t="s">
        <v>265</v>
      </c>
      <c r="C62" t="s">
        <v>807</v>
      </c>
      <c r="D62">
        <v>1.5469979999999999E-3</v>
      </c>
      <c r="E62">
        <v>1.7477063000000001E-2</v>
      </c>
      <c r="F62">
        <v>4.3831515000000003</v>
      </c>
      <c r="G62">
        <v>4.3831515000000003</v>
      </c>
    </row>
    <row r="63" spans="1:7" x14ac:dyDescent="0.2">
      <c r="A63" t="s">
        <v>266</v>
      </c>
      <c r="B63" t="s">
        <v>267</v>
      </c>
      <c r="C63" t="s">
        <v>807</v>
      </c>
      <c r="D63">
        <v>5.4419840000000004E-3</v>
      </c>
      <c r="E63">
        <v>2.5198035000000001E-2</v>
      </c>
      <c r="F63">
        <v>3.2415916999999999</v>
      </c>
      <c r="G63">
        <v>3.2415916999999999</v>
      </c>
    </row>
    <row r="64" spans="1:7" x14ac:dyDescent="0.2">
      <c r="A64" t="s">
        <v>268</v>
      </c>
      <c r="B64" t="s">
        <v>269</v>
      </c>
      <c r="C64" t="s">
        <v>815</v>
      </c>
      <c r="D64">
        <v>6.6072140000000001E-3</v>
      </c>
      <c r="E64">
        <v>2.7889022999999999E-2</v>
      </c>
      <c r="F64">
        <v>2.9309566</v>
      </c>
      <c r="G64">
        <v>2.9309566</v>
      </c>
    </row>
    <row r="65" spans="1:7" x14ac:dyDescent="0.2">
      <c r="A65" t="s">
        <v>270</v>
      </c>
      <c r="B65" t="s">
        <v>271</v>
      </c>
      <c r="C65" t="s">
        <v>815</v>
      </c>
      <c r="D65">
        <v>6.5558839999999997E-3</v>
      </c>
      <c r="E65">
        <v>2.7889022999999999E-2</v>
      </c>
      <c r="F65">
        <v>2.9976191999999999</v>
      </c>
      <c r="G65">
        <v>2.9976191999999999</v>
      </c>
    </row>
    <row r="66" spans="1:7" x14ac:dyDescent="0.2">
      <c r="A66" t="s">
        <v>272</v>
      </c>
      <c r="B66" t="s">
        <v>273</v>
      </c>
      <c r="C66" t="s">
        <v>815</v>
      </c>
      <c r="D66">
        <v>1.8707730000000001E-3</v>
      </c>
      <c r="E66">
        <v>1.7865885000000001E-2</v>
      </c>
      <c r="F66">
        <v>2.8830159000000002</v>
      </c>
      <c r="G66">
        <v>2.8830159000000002</v>
      </c>
    </row>
    <row r="67" spans="1:7" x14ac:dyDescent="0.2">
      <c r="A67" t="s">
        <v>274</v>
      </c>
      <c r="B67" t="s">
        <v>275</v>
      </c>
      <c r="C67" t="s">
        <v>815</v>
      </c>
      <c r="D67">
        <v>5.3664760000000002E-3</v>
      </c>
      <c r="E67">
        <v>2.4999928000000001E-2</v>
      </c>
      <c r="F67">
        <v>2.6038972999999999</v>
      </c>
      <c r="G67">
        <v>2.6038972999999999</v>
      </c>
    </row>
    <row r="68" spans="1:7" x14ac:dyDescent="0.2">
      <c r="A68" t="s">
        <v>276</v>
      </c>
      <c r="B68" t="s">
        <v>277</v>
      </c>
      <c r="C68" t="s">
        <v>815</v>
      </c>
      <c r="D68">
        <v>6.2927840000000001E-3</v>
      </c>
      <c r="E68">
        <v>2.7636964E-2</v>
      </c>
      <c r="F68">
        <v>3.2689140000000001</v>
      </c>
      <c r="G68">
        <v>3.2689140000000001</v>
      </c>
    </row>
    <row r="69" spans="1:7" x14ac:dyDescent="0.2">
      <c r="A69" t="s">
        <v>278</v>
      </c>
      <c r="B69" t="s">
        <v>279</v>
      </c>
      <c r="C69" t="s">
        <v>815</v>
      </c>
      <c r="D69">
        <v>2.2915311000000001E-2</v>
      </c>
      <c r="E69">
        <v>6.0789234999999997E-2</v>
      </c>
      <c r="F69">
        <v>2.6019983</v>
      </c>
      <c r="G69">
        <v>2.6019983</v>
      </c>
    </row>
    <row r="70" spans="1:7" x14ac:dyDescent="0.2">
      <c r="A70" t="s">
        <v>280</v>
      </c>
      <c r="B70" t="s">
        <v>281</v>
      </c>
      <c r="C70" t="s">
        <v>815</v>
      </c>
      <c r="D70">
        <v>3.1522877999999997E-2</v>
      </c>
      <c r="E70">
        <v>7.621356E-2</v>
      </c>
      <c r="F70">
        <v>2.2610692999999999</v>
      </c>
      <c r="G70">
        <v>2.2610692999999999</v>
      </c>
    </row>
    <row r="71" spans="1:7" x14ac:dyDescent="0.2">
      <c r="A71" t="s">
        <v>282</v>
      </c>
      <c r="B71" t="s">
        <v>282</v>
      </c>
      <c r="C71" t="s">
        <v>804</v>
      </c>
      <c r="D71">
        <v>8.5877490000000004E-3</v>
      </c>
      <c r="E71">
        <v>3.2149973999999998E-2</v>
      </c>
      <c r="F71">
        <v>2.3932630000000001</v>
      </c>
      <c r="G71">
        <v>2.3932630000000001</v>
      </c>
    </row>
    <row r="72" spans="1:7" x14ac:dyDescent="0.2">
      <c r="A72" t="s">
        <v>283</v>
      </c>
      <c r="B72" t="s">
        <v>283</v>
      </c>
      <c r="C72" t="s">
        <v>804</v>
      </c>
      <c r="D72">
        <v>4.211968E-3</v>
      </c>
      <c r="E72">
        <v>2.3585789999999999E-2</v>
      </c>
      <c r="F72">
        <v>2.0761153999999999</v>
      </c>
      <c r="G72">
        <v>2.0761153999999999</v>
      </c>
    </row>
    <row r="73" spans="1:7" x14ac:dyDescent="0.2">
      <c r="A73" t="s">
        <v>284</v>
      </c>
      <c r="B73" t="s">
        <v>284</v>
      </c>
      <c r="C73" t="s">
        <v>804</v>
      </c>
      <c r="D73">
        <v>4.2541500000000003E-2</v>
      </c>
      <c r="E73">
        <v>9.2597449999999998E-2</v>
      </c>
      <c r="F73">
        <v>2.1582564999999998</v>
      </c>
      <c r="G73">
        <v>2.1582564999999998</v>
      </c>
    </row>
    <row r="74" spans="1:7" x14ac:dyDescent="0.2">
      <c r="A74" t="s">
        <v>285</v>
      </c>
      <c r="B74" t="s">
        <v>285</v>
      </c>
      <c r="C74" t="s">
        <v>804</v>
      </c>
      <c r="D74">
        <v>1.8353358E-2</v>
      </c>
      <c r="E74">
        <v>5.3113510000000003E-2</v>
      </c>
      <c r="F74">
        <v>2.0938729999999999</v>
      </c>
      <c r="G74">
        <v>2.0938729999999999</v>
      </c>
    </row>
    <row r="75" spans="1:7" x14ac:dyDescent="0.2">
      <c r="A75" t="s">
        <v>286</v>
      </c>
      <c r="B75" t="s">
        <v>286</v>
      </c>
      <c r="C75" t="s">
        <v>804</v>
      </c>
      <c r="D75">
        <v>8.4199999999999998E-4</v>
      </c>
      <c r="E75">
        <v>1.3638346000000001E-2</v>
      </c>
      <c r="F75">
        <v>3.1048787</v>
      </c>
      <c r="G75">
        <v>3.1048787</v>
      </c>
    </row>
    <row r="76" spans="1:7" x14ac:dyDescent="0.2">
      <c r="A76" t="s">
        <v>287</v>
      </c>
      <c r="B76" t="s">
        <v>287</v>
      </c>
      <c r="C76" t="s">
        <v>804</v>
      </c>
      <c r="D76">
        <v>5.0758499999999998E-3</v>
      </c>
      <c r="E76">
        <v>2.4441496E-2</v>
      </c>
      <c r="F76">
        <v>3.0715970000000001</v>
      </c>
      <c r="G76">
        <v>3.0715970000000001</v>
      </c>
    </row>
    <row r="77" spans="1:7" x14ac:dyDescent="0.2">
      <c r="A77" t="s">
        <v>288</v>
      </c>
      <c r="B77" t="s">
        <v>288</v>
      </c>
      <c r="C77" t="s">
        <v>804</v>
      </c>
      <c r="D77">
        <v>6.9977420000000004E-3</v>
      </c>
      <c r="E77">
        <v>2.8770488E-2</v>
      </c>
      <c r="F77">
        <v>2.1418636000000002</v>
      </c>
      <c r="G77">
        <v>2.1418636000000002</v>
      </c>
    </row>
    <row r="78" spans="1:7" x14ac:dyDescent="0.2">
      <c r="A78" t="s">
        <v>289</v>
      </c>
      <c r="B78" t="s">
        <v>289</v>
      </c>
      <c r="C78" t="s">
        <v>804</v>
      </c>
      <c r="D78">
        <v>2.6862387000000001E-2</v>
      </c>
      <c r="E78">
        <v>6.7288089999999995E-2</v>
      </c>
      <c r="F78">
        <v>2.0796893000000001</v>
      </c>
      <c r="G78">
        <v>2.0796893000000001</v>
      </c>
    </row>
    <row r="79" spans="1:7" x14ac:dyDescent="0.2">
      <c r="A79" t="s">
        <v>290</v>
      </c>
      <c r="B79" t="s">
        <v>290</v>
      </c>
      <c r="C79" t="s">
        <v>817</v>
      </c>
      <c r="D79">
        <v>3.2499550000000001E-3</v>
      </c>
      <c r="E79">
        <v>2.1256322000000001E-2</v>
      </c>
      <c r="F79">
        <v>2.7916178999999999</v>
      </c>
      <c r="G79">
        <v>2.7916178999999999</v>
      </c>
    </row>
    <row r="80" spans="1:7" x14ac:dyDescent="0.2">
      <c r="A80" t="s">
        <v>291</v>
      </c>
      <c r="B80" t="s">
        <v>291</v>
      </c>
      <c r="C80" t="s">
        <v>415</v>
      </c>
      <c r="D80">
        <v>3.4408227E-2</v>
      </c>
      <c r="E80">
        <v>8.0391080000000004E-2</v>
      </c>
      <c r="F80">
        <v>1.7532405</v>
      </c>
      <c r="G80">
        <v>1.7532405</v>
      </c>
    </row>
    <row r="81" spans="1:7" x14ac:dyDescent="0.2">
      <c r="A81" t="s">
        <v>292</v>
      </c>
      <c r="B81" t="s">
        <v>118</v>
      </c>
      <c r="C81" t="s">
        <v>415</v>
      </c>
      <c r="D81">
        <v>6.2942809999999997E-3</v>
      </c>
      <c r="E81">
        <v>2.7636964E-2</v>
      </c>
      <c r="F81">
        <v>2.0946321000000001</v>
      </c>
      <c r="G81">
        <v>2.0946321000000001</v>
      </c>
    </row>
    <row r="82" spans="1:7" x14ac:dyDescent="0.2">
      <c r="A82" t="s">
        <v>293</v>
      </c>
      <c r="B82" t="s">
        <v>293</v>
      </c>
      <c r="C82" t="s">
        <v>415</v>
      </c>
      <c r="D82">
        <v>3.3821829999999997E-2</v>
      </c>
      <c r="E82">
        <v>8.0094490000000004E-2</v>
      </c>
      <c r="F82">
        <v>2.2940885999999998</v>
      </c>
      <c r="G82">
        <v>2.2940885999999998</v>
      </c>
    </row>
    <row r="83" spans="1:7" x14ac:dyDescent="0.2">
      <c r="A83" t="s">
        <v>294</v>
      </c>
      <c r="B83" t="s">
        <v>295</v>
      </c>
      <c r="C83" t="s">
        <v>807</v>
      </c>
      <c r="D83">
        <v>2.1095365000000001E-2</v>
      </c>
      <c r="E83">
        <v>5.8394420000000002E-2</v>
      </c>
      <c r="F83">
        <v>3.0590280999999999</v>
      </c>
      <c r="G83">
        <v>3.0590280999999999</v>
      </c>
    </row>
    <row r="84" spans="1:7" x14ac:dyDescent="0.2">
      <c r="A84" t="s">
        <v>296</v>
      </c>
      <c r="B84" t="s">
        <v>297</v>
      </c>
      <c r="C84" t="s">
        <v>805</v>
      </c>
      <c r="D84">
        <v>4.4744812000000002E-2</v>
      </c>
      <c r="E84">
        <v>9.5222965000000007E-2</v>
      </c>
      <c r="F84">
        <v>2.5531231999999999</v>
      </c>
      <c r="G84">
        <v>2.5531231999999999</v>
      </c>
    </row>
    <row r="85" spans="1:7" x14ac:dyDescent="0.2">
      <c r="A85" t="s">
        <v>298</v>
      </c>
      <c r="B85" t="s">
        <v>299</v>
      </c>
      <c r="C85" t="s">
        <v>805</v>
      </c>
      <c r="D85">
        <v>1.6407983000000001E-2</v>
      </c>
      <c r="E85">
        <v>4.8467620000000003E-2</v>
      </c>
      <c r="F85">
        <v>2.1997336999999999</v>
      </c>
      <c r="G85">
        <v>2.1997336999999999</v>
      </c>
    </row>
    <row r="86" spans="1:7" x14ac:dyDescent="0.2">
      <c r="A86" t="s">
        <v>300</v>
      </c>
      <c r="B86" t="s">
        <v>301</v>
      </c>
      <c r="C86" t="s">
        <v>805</v>
      </c>
      <c r="D86">
        <v>7.6800000000000002E-4</v>
      </c>
      <c r="E86">
        <v>1.3638346000000001E-2</v>
      </c>
      <c r="F86">
        <v>5.1827050000000003</v>
      </c>
      <c r="G86">
        <v>5.1827050000000003</v>
      </c>
    </row>
    <row r="87" spans="1:7" x14ac:dyDescent="0.2">
      <c r="A87" t="s">
        <v>302</v>
      </c>
      <c r="B87" t="s">
        <v>303</v>
      </c>
      <c r="C87" t="s">
        <v>805</v>
      </c>
      <c r="D87">
        <v>9.818841E-3</v>
      </c>
      <c r="E87">
        <v>3.4653679999999999E-2</v>
      </c>
      <c r="F87">
        <v>2.3885033</v>
      </c>
      <c r="G87">
        <v>2.3885033</v>
      </c>
    </row>
    <row r="88" spans="1:7" x14ac:dyDescent="0.2">
      <c r="A88" t="s">
        <v>304</v>
      </c>
      <c r="B88" t="s">
        <v>305</v>
      </c>
      <c r="C88" t="s">
        <v>805</v>
      </c>
      <c r="D88">
        <v>2.0946780000000002E-2</v>
      </c>
      <c r="E88">
        <v>5.8193963000000001E-2</v>
      </c>
      <c r="F88">
        <v>3.0705192000000001</v>
      </c>
      <c r="G88">
        <v>3.0705192000000001</v>
      </c>
    </row>
    <row r="89" spans="1:7" x14ac:dyDescent="0.2">
      <c r="A89" t="s">
        <v>306</v>
      </c>
      <c r="B89" t="s">
        <v>307</v>
      </c>
      <c r="C89" t="s">
        <v>812</v>
      </c>
      <c r="D89">
        <v>1.5410633E-2</v>
      </c>
      <c r="E89">
        <v>4.7094895999999997E-2</v>
      </c>
      <c r="F89">
        <v>2.9805527000000001</v>
      </c>
      <c r="G89">
        <v>2.9805527000000001</v>
      </c>
    </row>
    <row r="90" spans="1:7" x14ac:dyDescent="0.2">
      <c r="A90" t="s">
        <v>308</v>
      </c>
      <c r="B90" t="s">
        <v>309</v>
      </c>
      <c r="C90" t="s">
        <v>812</v>
      </c>
      <c r="D90">
        <v>1.4899913000000001E-2</v>
      </c>
      <c r="E90">
        <v>4.5901353999999998E-2</v>
      </c>
      <c r="F90">
        <v>3.0695312000000001</v>
      </c>
      <c r="G90">
        <v>3.0695312000000001</v>
      </c>
    </row>
    <row r="91" spans="1:7" x14ac:dyDescent="0.2">
      <c r="A91" t="s">
        <v>310</v>
      </c>
      <c r="B91" t="s">
        <v>311</v>
      </c>
      <c r="C91" t="s">
        <v>415</v>
      </c>
      <c r="D91">
        <v>1.3053993999999999E-2</v>
      </c>
      <c r="E91">
        <v>4.1769451999999999E-2</v>
      </c>
      <c r="F91">
        <v>3.1627805000000002</v>
      </c>
      <c r="G91">
        <v>3.1627805000000002</v>
      </c>
    </row>
    <row r="92" spans="1:7" x14ac:dyDescent="0.2">
      <c r="A92" t="s">
        <v>312</v>
      </c>
      <c r="B92" t="s">
        <v>312</v>
      </c>
      <c r="C92" t="s">
        <v>818</v>
      </c>
      <c r="D92">
        <v>1.0427590000000001E-3</v>
      </c>
      <c r="E92">
        <v>1.3760744E-2</v>
      </c>
      <c r="F92">
        <v>3.6364190000000001</v>
      </c>
      <c r="G92">
        <v>3.6364190000000001</v>
      </c>
    </row>
    <row r="93" spans="1:7" x14ac:dyDescent="0.2">
      <c r="A93" t="s">
        <v>313</v>
      </c>
      <c r="B93" t="s">
        <v>314</v>
      </c>
      <c r="C93" t="s">
        <v>811</v>
      </c>
      <c r="D93">
        <v>6.5749329999999998E-3</v>
      </c>
      <c r="E93">
        <v>2.7889022999999999E-2</v>
      </c>
      <c r="F93">
        <v>2.5573703999999999</v>
      </c>
      <c r="G93">
        <v>2.5573703999999999</v>
      </c>
    </row>
    <row r="94" spans="1:7" x14ac:dyDescent="0.2">
      <c r="A94" t="s">
        <v>315</v>
      </c>
      <c r="B94" t="s">
        <v>316</v>
      </c>
      <c r="C94" t="s">
        <v>811</v>
      </c>
      <c r="D94">
        <v>3.3169649999999998E-3</v>
      </c>
      <c r="E94">
        <v>2.1295482000000001E-2</v>
      </c>
      <c r="F94">
        <v>2.6159601000000001</v>
      </c>
      <c r="G94">
        <v>2.6159601000000001</v>
      </c>
    </row>
    <row r="95" spans="1:7" x14ac:dyDescent="0.2">
      <c r="A95" t="s">
        <v>317</v>
      </c>
      <c r="B95" t="s">
        <v>318</v>
      </c>
      <c r="C95" t="s">
        <v>811</v>
      </c>
      <c r="D95">
        <v>4.7779679999999996E-3</v>
      </c>
      <c r="E95">
        <v>2.4441496E-2</v>
      </c>
      <c r="F95">
        <v>2.3171417999999999</v>
      </c>
      <c r="G95">
        <v>2.3171417999999999</v>
      </c>
    </row>
    <row r="96" spans="1:7" x14ac:dyDescent="0.2">
      <c r="A96" t="s">
        <v>319</v>
      </c>
      <c r="B96" t="s">
        <v>320</v>
      </c>
      <c r="C96" t="s">
        <v>811</v>
      </c>
      <c r="D96">
        <v>1.8305109999999999E-3</v>
      </c>
      <c r="E96">
        <v>1.7865885000000001E-2</v>
      </c>
      <c r="F96">
        <v>2.5168512000000001</v>
      </c>
      <c r="G96">
        <v>2.5168512000000001</v>
      </c>
    </row>
    <row r="97" spans="1:7" x14ac:dyDescent="0.2">
      <c r="A97" t="s">
        <v>321</v>
      </c>
      <c r="B97" t="s">
        <v>322</v>
      </c>
      <c r="C97" t="s">
        <v>811</v>
      </c>
      <c r="D97">
        <v>3.1500044999999997E-2</v>
      </c>
      <c r="E97">
        <v>7.621356E-2</v>
      </c>
      <c r="F97">
        <v>1.9067632999999999</v>
      </c>
      <c r="G97">
        <v>1.9067632999999999</v>
      </c>
    </row>
    <row r="98" spans="1:7" x14ac:dyDescent="0.2">
      <c r="A98" t="s">
        <v>323</v>
      </c>
      <c r="B98" t="s">
        <v>324</v>
      </c>
      <c r="C98" t="s">
        <v>818</v>
      </c>
      <c r="D98">
        <v>3.1865917000000001E-2</v>
      </c>
      <c r="E98">
        <v>7.6799900000000004E-2</v>
      </c>
      <c r="F98">
        <v>1.7002286</v>
      </c>
      <c r="G98">
        <v>1.7002286</v>
      </c>
    </row>
    <row r="99" spans="1:7" x14ac:dyDescent="0.2">
      <c r="A99" t="s">
        <v>325</v>
      </c>
      <c r="B99" t="s">
        <v>326</v>
      </c>
      <c r="C99" t="s">
        <v>807</v>
      </c>
      <c r="D99">
        <v>1.2153522999999999E-2</v>
      </c>
      <c r="E99">
        <v>3.9810437999999997E-2</v>
      </c>
      <c r="F99">
        <v>5.5835129999999999</v>
      </c>
      <c r="G99">
        <v>5.5835129999999999</v>
      </c>
    </row>
    <row r="100" spans="1:7" x14ac:dyDescent="0.2">
      <c r="A100" t="s">
        <v>37</v>
      </c>
      <c r="B100" t="s">
        <v>38</v>
      </c>
      <c r="C100" t="s">
        <v>415</v>
      </c>
      <c r="D100">
        <v>2.53823E-2</v>
      </c>
      <c r="E100">
        <v>6.4856440000000001E-2</v>
      </c>
      <c r="F100">
        <v>1.7385824000000001</v>
      </c>
      <c r="G100">
        <v>1.7385824000000001</v>
      </c>
    </row>
    <row r="101" spans="1:7" x14ac:dyDescent="0.2">
      <c r="A101" t="s">
        <v>327</v>
      </c>
      <c r="B101" t="s">
        <v>328</v>
      </c>
      <c r="C101" t="s">
        <v>807</v>
      </c>
      <c r="D101">
        <v>2.4285601E-2</v>
      </c>
      <c r="E101">
        <v>6.3178934000000006E-2</v>
      </c>
      <c r="F101">
        <v>2.4410188000000002</v>
      </c>
      <c r="G101">
        <v>2.4410188000000002</v>
      </c>
    </row>
    <row r="102" spans="1:7" x14ac:dyDescent="0.2">
      <c r="A102" t="s">
        <v>329</v>
      </c>
      <c r="B102" t="s">
        <v>330</v>
      </c>
      <c r="C102" t="s">
        <v>415</v>
      </c>
      <c r="D102">
        <v>1.611466E-3</v>
      </c>
      <c r="E102">
        <v>1.7477063000000001E-2</v>
      </c>
      <c r="F102">
        <v>3.1661622999999999</v>
      </c>
      <c r="G102">
        <v>3.1661622999999999</v>
      </c>
    </row>
    <row r="103" spans="1:7" x14ac:dyDescent="0.2">
      <c r="A103" t="s">
        <v>331</v>
      </c>
      <c r="B103" t="s">
        <v>332</v>
      </c>
      <c r="C103" t="s">
        <v>804</v>
      </c>
      <c r="D103">
        <v>5.3419280000000001E-3</v>
      </c>
      <c r="E103">
        <v>2.4999928000000001E-2</v>
      </c>
      <c r="F103">
        <v>2.6647503000000001</v>
      </c>
      <c r="G103">
        <v>2.6647503000000001</v>
      </c>
    </row>
    <row r="104" spans="1:7" x14ac:dyDescent="0.2">
      <c r="A104" t="s">
        <v>333</v>
      </c>
      <c r="B104" t="s">
        <v>334</v>
      </c>
      <c r="C104" t="s">
        <v>804</v>
      </c>
      <c r="D104">
        <v>3.069997E-2</v>
      </c>
      <c r="E104">
        <v>7.4935383999999994E-2</v>
      </c>
      <c r="F104">
        <v>2.0045999999999999</v>
      </c>
      <c r="G104">
        <v>2.0045999999999999</v>
      </c>
    </row>
    <row r="105" spans="1:7" x14ac:dyDescent="0.2">
      <c r="A105" t="s">
        <v>335</v>
      </c>
      <c r="B105" t="s">
        <v>336</v>
      </c>
      <c r="C105" t="s">
        <v>804</v>
      </c>
      <c r="D105">
        <v>1.0060360000000001E-3</v>
      </c>
      <c r="E105">
        <v>1.3760744E-2</v>
      </c>
      <c r="F105">
        <v>3.5703328000000001</v>
      </c>
      <c r="G105">
        <v>3.5703328000000001</v>
      </c>
    </row>
    <row r="106" spans="1:7" x14ac:dyDescent="0.2">
      <c r="A106" t="s">
        <v>337</v>
      </c>
      <c r="B106" t="s">
        <v>338</v>
      </c>
      <c r="C106" t="s">
        <v>804</v>
      </c>
      <c r="D106">
        <v>3.9141639999999998E-2</v>
      </c>
      <c r="E106">
        <v>8.8474029999999995E-2</v>
      </c>
      <c r="F106">
        <v>1.7185473</v>
      </c>
      <c r="G106">
        <v>1.7185473</v>
      </c>
    </row>
    <row r="107" spans="1:7" x14ac:dyDescent="0.2">
      <c r="A107" t="s">
        <v>339</v>
      </c>
      <c r="B107" t="s">
        <v>340</v>
      </c>
      <c r="C107" t="s">
        <v>804</v>
      </c>
      <c r="D107">
        <v>7.5564589999999997E-3</v>
      </c>
      <c r="E107">
        <v>2.9721137000000002E-2</v>
      </c>
      <c r="F107">
        <v>3.7135820000000002</v>
      </c>
      <c r="G107">
        <v>3.7135820000000002</v>
      </c>
    </row>
    <row r="108" spans="1:7" x14ac:dyDescent="0.2">
      <c r="A108" t="s">
        <v>341</v>
      </c>
      <c r="B108" t="s">
        <v>342</v>
      </c>
      <c r="C108" t="s">
        <v>860</v>
      </c>
      <c r="D108">
        <v>2.4833933999999998E-2</v>
      </c>
      <c r="E108">
        <v>6.4060173999999998E-2</v>
      </c>
      <c r="F108">
        <v>2.8948670000000001</v>
      </c>
      <c r="G108">
        <v>2.8948670000000001</v>
      </c>
    </row>
    <row r="109" spans="1:7" x14ac:dyDescent="0.2">
      <c r="A109" t="s">
        <v>343</v>
      </c>
      <c r="B109" t="s">
        <v>344</v>
      </c>
      <c r="C109" t="s">
        <v>860</v>
      </c>
      <c r="D109">
        <v>5.826899E-3</v>
      </c>
      <c r="E109">
        <v>2.6498523999999999E-2</v>
      </c>
      <c r="F109">
        <v>4.2142650000000001</v>
      </c>
      <c r="G109">
        <v>4.2142650000000001</v>
      </c>
    </row>
    <row r="110" spans="1:7" x14ac:dyDescent="0.2">
      <c r="A110" t="s">
        <v>345</v>
      </c>
      <c r="B110" t="s">
        <v>345</v>
      </c>
      <c r="C110" t="s">
        <v>808</v>
      </c>
      <c r="D110">
        <v>4.5866337E-2</v>
      </c>
      <c r="E110">
        <v>9.7068940000000006E-2</v>
      </c>
      <c r="F110">
        <v>2.2991291999999999</v>
      </c>
      <c r="G110">
        <v>0.43494725000000001</v>
      </c>
    </row>
    <row r="111" spans="1:7" x14ac:dyDescent="0.2">
      <c r="A111" t="s">
        <v>346</v>
      </c>
      <c r="B111" t="s">
        <v>346</v>
      </c>
      <c r="C111" t="s">
        <v>860</v>
      </c>
      <c r="D111">
        <v>1.6494218000000001E-2</v>
      </c>
      <c r="E111">
        <v>4.8467620000000003E-2</v>
      </c>
      <c r="F111">
        <v>2.6300599999999998</v>
      </c>
      <c r="G111">
        <v>2.6300599999999998</v>
      </c>
    </row>
    <row r="112" spans="1:7" x14ac:dyDescent="0.2">
      <c r="A112" t="s">
        <v>862</v>
      </c>
      <c r="B112" t="s">
        <v>863</v>
      </c>
      <c r="C112" t="s">
        <v>860</v>
      </c>
      <c r="D112">
        <v>3.8632470000000002E-3</v>
      </c>
      <c r="E112">
        <v>2.2473505000000001E-2</v>
      </c>
      <c r="F112">
        <v>2.7621959999999999</v>
      </c>
      <c r="G112">
        <v>2.7621959999999999</v>
      </c>
    </row>
    <row r="113" spans="1:7" x14ac:dyDescent="0.2">
      <c r="A113" t="s">
        <v>347</v>
      </c>
      <c r="B113" t="s">
        <v>348</v>
      </c>
      <c r="C113" t="s">
        <v>806</v>
      </c>
      <c r="D113">
        <v>4.3760759999999996E-3</v>
      </c>
      <c r="E113">
        <v>2.3585789999999999E-2</v>
      </c>
      <c r="F113">
        <v>2.5550619999999999</v>
      </c>
      <c r="G113">
        <v>2.5550619999999999</v>
      </c>
    </row>
    <row r="114" spans="1:7" x14ac:dyDescent="0.2">
      <c r="A114" t="s">
        <v>54</v>
      </c>
      <c r="B114" t="s">
        <v>55</v>
      </c>
      <c r="C114" t="s">
        <v>806</v>
      </c>
      <c r="D114">
        <v>3.7157685000000003E-2</v>
      </c>
      <c r="E114">
        <v>8.4995429999999997E-2</v>
      </c>
      <c r="F114">
        <v>1.7938684</v>
      </c>
      <c r="G114">
        <v>1.7938684</v>
      </c>
    </row>
    <row r="115" spans="1:7" x14ac:dyDescent="0.2">
      <c r="A115" t="s">
        <v>349</v>
      </c>
      <c r="B115" t="s">
        <v>350</v>
      </c>
      <c r="C115" t="s">
        <v>806</v>
      </c>
      <c r="D115">
        <v>2.0886378000000001E-2</v>
      </c>
      <c r="E115">
        <v>5.8193963000000001E-2</v>
      </c>
      <c r="F115">
        <v>2.0797403000000001</v>
      </c>
      <c r="G115">
        <v>2.0797403000000001</v>
      </c>
    </row>
    <row r="116" spans="1:7" x14ac:dyDescent="0.2">
      <c r="A116" t="s">
        <v>351</v>
      </c>
      <c r="B116" t="s">
        <v>352</v>
      </c>
      <c r="C116" t="s">
        <v>806</v>
      </c>
      <c r="D116">
        <v>4.6752896000000002E-2</v>
      </c>
      <c r="E116">
        <v>9.8400033999999997E-2</v>
      </c>
      <c r="F116">
        <v>1.9008943</v>
      </c>
      <c r="G116">
        <v>1.9008943</v>
      </c>
    </row>
    <row r="117" spans="1:7" x14ac:dyDescent="0.2">
      <c r="A117" t="s">
        <v>60</v>
      </c>
      <c r="B117" t="s">
        <v>61</v>
      </c>
      <c r="C117" t="s">
        <v>806</v>
      </c>
      <c r="D117">
        <v>1.2193251E-2</v>
      </c>
      <c r="E117">
        <v>3.9810437999999997E-2</v>
      </c>
      <c r="F117">
        <v>3.0745979999999999</v>
      </c>
      <c r="G117">
        <v>3.0745979999999999</v>
      </c>
    </row>
    <row r="118" spans="1:7" x14ac:dyDescent="0.2">
      <c r="A118" t="s">
        <v>64</v>
      </c>
      <c r="B118" t="s">
        <v>65</v>
      </c>
      <c r="C118" t="s">
        <v>806</v>
      </c>
      <c r="D118">
        <v>3.6915339999999998E-3</v>
      </c>
      <c r="E118">
        <v>2.2207338E-2</v>
      </c>
      <c r="F118">
        <v>2.9213594999999999</v>
      </c>
      <c r="G118">
        <v>2.9213594999999999</v>
      </c>
    </row>
    <row r="119" spans="1:7" x14ac:dyDescent="0.2">
      <c r="A119" t="s">
        <v>68</v>
      </c>
      <c r="B119" t="s">
        <v>69</v>
      </c>
      <c r="C119" t="s">
        <v>415</v>
      </c>
      <c r="D119">
        <v>2.4432102000000001E-2</v>
      </c>
      <c r="E119">
        <v>6.3275010000000007E-2</v>
      </c>
      <c r="F119">
        <v>1.9182090999999999</v>
      </c>
      <c r="G119">
        <v>1.9182090999999999</v>
      </c>
    </row>
    <row r="120" spans="1:7" x14ac:dyDescent="0.2">
      <c r="A120" t="s">
        <v>353</v>
      </c>
      <c r="B120" t="s">
        <v>122</v>
      </c>
      <c r="C120" t="s">
        <v>415</v>
      </c>
      <c r="D120">
        <v>8.2799999999999996E-4</v>
      </c>
      <c r="E120">
        <v>1.3638346000000001E-2</v>
      </c>
      <c r="F120">
        <v>3.7716272000000002</v>
      </c>
      <c r="G120">
        <v>3.7716272000000002</v>
      </c>
    </row>
    <row r="121" spans="1:7" x14ac:dyDescent="0.2">
      <c r="A121" t="s">
        <v>354</v>
      </c>
      <c r="B121" t="s">
        <v>355</v>
      </c>
      <c r="C121" t="s">
        <v>415</v>
      </c>
      <c r="D121">
        <v>4.1471989999999999E-3</v>
      </c>
      <c r="E121">
        <v>2.3470077999999998E-2</v>
      </c>
      <c r="F121">
        <v>2.6123780000000001</v>
      </c>
      <c r="G121">
        <v>2.6123780000000001</v>
      </c>
    </row>
    <row r="122" spans="1:7" x14ac:dyDescent="0.2">
      <c r="A122" t="s">
        <v>356</v>
      </c>
      <c r="B122" t="s">
        <v>357</v>
      </c>
      <c r="C122" t="s">
        <v>415</v>
      </c>
      <c r="D122">
        <v>1.4354525E-2</v>
      </c>
      <c r="E122">
        <v>4.5131101999999999E-2</v>
      </c>
      <c r="F122">
        <v>2.6606603</v>
      </c>
      <c r="G122">
        <v>2.6606603</v>
      </c>
    </row>
    <row r="123" spans="1:7" x14ac:dyDescent="0.2">
      <c r="A123" t="s">
        <v>70</v>
      </c>
      <c r="B123" t="s">
        <v>71</v>
      </c>
      <c r="C123" t="s">
        <v>806</v>
      </c>
      <c r="D123">
        <v>1.4584499000000001E-2</v>
      </c>
      <c r="E123">
        <v>4.5496545999999999E-2</v>
      </c>
      <c r="F123">
        <v>2.9207996999999999</v>
      </c>
      <c r="G123">
        <v>2.9207996999999999</v>
      </c>
    </row>
    <row r="124" spans="1:7" x14ac:dyDescent="0.2">
      <c r="A124" t="s">
        <v>72</v>
      </c>
      <c r="B124" t="s">
        <v>73</v>
      </c>
      <c r="C124" t="s">
        <v>806</v>
      </c>
      <c r="D124">
        <v>2.0445900000000002E-3</v>
      </c>
      <c r="E124">
        <v>1.840586E-2</v>
      </c>
      <c r="F124">
        <v>4.4512862999999996</v>
      </c>
      <c r="G124">
        <v>4.4512862999999996</v>
      </c>
    </row>
    <row r="125" spans="1:7" x14ac:dyDescent="0.2">
      <c r="A125" t="s">
        <v>358</v>
      </c>
      <c r="B125" t="s">
        <v>359</v>
      </c>
      <c r="C125" t="s">
        <v>806</v>
      </c>
      <c r="D125">
        <v>1.8548813000000001E-2</v>
      </c>
      <c r="E125">
        <v>5.3476572E-2</v>
      </c>
      <c r="F125">
        <v>2.3939387999999999</v>
      </c>
      <c r="G125">
        <v>2.3939387999999999</v>
      </c>
    </row>
    <row r="126" spans="1:7" x14ac:dyDescent="0.2">
      <c r="A126" t="s">
        <v>360</v>
      </c>
      <c r="B126" t="s">
        <v>361</v>
      </c>
      <c r="C126" t="s">
        <v>806</v>
      </c>
      <c r="D126">
        <v>1.0406235999999999E-2</v>
      </c>
      <c r="E126">
        <v>3.6138177E-2</v>
      </c>
      <c r="F126">
        <v>2.2062040000000001</v>
      </c>
      <c r="G126">
        <v>2.2062040000000001</v>
      </c>
    </row>
    <row r="127" spans="1:7" x14ac:dyDescent="0.2">
      <c r="A127" t="s">
        <v>362</v>
      </c>
      <c r="B127" t="s">
        <v>363</v>
      </c>
      <c r="C127" t="s">
        <v>806</v>
      </c>
      <c r="D127">
        <v>9.1E-4</v>
      </c>
      <c r="E127">
        <v>1.3638346000000001E-2</v>
      </c>
      <c r="F127">
        <v>2.5094916999999999</v>
      </c>
      <c r="G127">
        <v>2.5094916999999999</v>
      </c>
    </row>
    <row r="128" spans="1:7" x14ac:dyDescent="0.2">
      <c r="A128" t="s">
        <v>364</v>
      </c>
      <c r="B128" t="s">
        <v>365</v>
      </c>
      <c r="C128" t="s">
        <v>806</v>
      </c>
      <c r="D128">
        <v>4.3945294000000003E-2</v>
      </c>
      <c r="E128">
        <v>9.4045416000000007E-2</v>
      </c>
      <c r="F128">
        <v>1.7413943000000001</v>
      </c>
      <c r="G128">
        <v>1.7413943000000001</v>
      </c>
    </row>
    <row r="129" spans="1:7" x14ac:dyDescent="0.2">
      <c r="A129" t="s">
        <v>366</v>
      </c>
      <c r="B129" t="s">
        <v>367</v>
      </c>
      <c r="C129" t="s">
        <v>806</v>
      </c>
      <c r="D129">
        <v>4.825107E-2</v>
      </c>
      <c r="E129">
        <v>0.10017342999999999</v>
      </c>
      <c r="F129">
        <v>1.9261318000000001</v>
      </c>
      <c r="G129">
        <v>1.9261318000000001</v>
      </c>
    </row>
    <row r="130" spans="1:7" x14ac:dyDescent="0.2">
      <c r="A130" t="s">
        <v>368</v>
      </c>
      <c r="B130" t="s">
        <v>369</v>
      </c>
      <c r="C130" t="s">
        <v>806</v>
      </c>
      <c r="D130">
        <v>6.2685639999999999E-3</v>
      </c>
      <c r="E130">
        <v>2.7636964E-2</v>
      </c>
      <c r="F130">
        <v>2.3829052000000002</v>
      </c>
      <c r="G130">
        <v>2.3829052000000002</v>
      </c>
    </row>
    <row r="131" spans="1:7" x14ac:dyDescent="0.2">
      <c r="A131" t="s">
        <v>76</v>
      </c>
      <c r="B131" t="s">
        <v>77</v>
      </c>
      <c r="C131" t="s">
        <v>806</v>
      </c>
      <c r="D131">
        <v>4.716472E-2</v>
      </c>
      <c r="E131">
        <v>9.8722859999999996E-2</v>
      </c>
      <c r="F131">
        <v>2.1405587000000001</v>
      </c>
      <c r="G131">
        <v>0.46716774</v>
      </c>
    </row>
    <row r="132" spans="1:7" x14ac:dyDescent="0.2">
      <c r="A132" t="s">
        <v>370</v>
      </c>
      <c r="B132" t="s">
        <v>371</v>
      </c>
      <c r="C132" t="s">
        <v>806</v>
      </c>
      <c r="D132">
        <v>2.2206126E-2</v>
      </c>
      <c r="E132">
        <v>6.0111336000000001E-2</v>
      </c>
      <c r="F132">
        <v>1.9938079</v>
      </c>
      <c r="G132">
        <v>1.9938079</v>
      </c>
    </row>
    <row r="133" spans="1:7" x14ac:dyDescent="0.2">
      <c r="A133" t="s">
        <v>372</v>
      </c>
      <c r="B133" t="s">
        <v>373</v>
      </c>
      <c r="C133" t="s">
        <v>806</v>
      </c>
      <c r="D133">
        <v>4.5567890000000003E-3</v>
      </c>
      <c r="E133">
        <v>2.4009566999999999E-2</v>
      </c>
      <c r="F133">
        <v>2.9941550000000001</v>
      </c>
      <c r="G133">
        <v>2.9941550000000001</v>
      </c>
    </row>
    <row r="134" spans="1:7" x14ac:dyDescent="0.2">
      <c r="A134" t="s">
        <v>374</v>
      </c>
      <c r="B134" t="s">
        <v>375</v>
      </c>
      <c r="C134" t="s">
        <v>806</v>
      </c>
      <c r="D134">
        <v>1.8656534999999998E-2</v>
      </c>
      <c r="E134">
        <v>5.3584951999999998E-2</v>
      </c>
      <c r="F134">
        <v>2.3757339000000002</v>
      </c>
      <c r="G134">
        <v>2.3757339000000002</v>
      </c>
    </row>
    <row r="135" spans="1:7" x14ac:dyDescent="0.2">
      <c r="A135" t="s">
        <v>376</v>
      </c>
      <c r="B135" t="s">
        <v>377</v>
      </c>
      <c r="C135" t="s">
        <v>806</v>
      </c>
      <c r="D135">
        <v>4.2309232000000002E-2</v>
      </c>
      <c r="E135">
        <v>9.2355030000000005E-2</v>
      </c>
      <c r="F135">
        <v>1.9257002000000001</v>
      </c>
      <c r="G135">
        <v>1.9257002000000001</v>
      </c>
    </row>
    <row r="136" spans="1:7" x14ac:dyDescent="0.2">
      <c r="A136" t="s">
        <v>378</v>
      </c>
      <c r="B136" t="s">
        <v>379</v>
      </c>
      <c r="C136" t="s">
        <v>806</v>
      </c>
      <c r="D136">
        <v>2.4312314000000002E-2</v>
      </c>
      <c r="E136">
        <v>6.3178934000000006E-2</v>
      </c>
      <c r="F136">
        <v>1.9202516999999999</v>
      </c>
      <c r="G136">
        <v>1.9202516999999999</v>
      </c>
    </row>
    <row r="137" spans="1:7" x14ac:dyDescent="0.2">
      <c r="A137" t="s">
        <v>380</v>
      </c>
      <c r="B137" t="s">
        <v>381</v>
      </c>
      <c r="C137" t="s">
        <v>806</v>
      </c>
      <c r="D137">
        <v>2.02673E-3</v>
      </c>
      <c r="E137">
        <v>1.840586E-2</v>
      </c>
      <c r="F137">
        <v>2.7994602</v>
      </c>
      <c r="G137">
        <v>2.7994602</v>
      </c>
    </row>
    <row r="138" spans="1:7" x14ac:dyDescent="0.2">
      <c r="A138" t="s">
        <v>382</v>
      </c>
      <c r="B138" t="s">
        <v>383</v>
      </c>
      <c r="C138" t="s">
        <v>806</v>
      </c>
      <c r="D138">
        <v>1.4802681999999999E-2</v>
      </c>
      <c r="E138">
        <v>4.5901353999999998E-2</v>
      </c>
      <c r="F138">
        <v>2.1552899999999999</v>
      </c>
      <c r="G138">
        <v>2.1552899999999999</v>
      </c>
    </row>
    <row r="139" spans="1:7" x14ac:dyDescent="0.2">
      <c r="A139" t="s">
        <v>384</v>
      </c>
      <c r="B139" t="s">
        <v>385</v>
      </c>
      <c r="C139" t="s">
        <v>806</v>
      </c>
      <c r="D139">
        <v>3.8268678E-2</v>
      </c>
      <c r="E139">
        <v>8.6757470000000003E-2</v>
      </c>
      <c r="F139">
        <v>1.8320235</v>
      </c>
      <c r="G139">
        <v>1.8320235</v>
      </c>
    </row>
    <row r="140" spans="1:7" x14ac:dyDescent="0.2">
      <c r="A140" t="s">
        <v>386</v>
      </c>
      <c r="B140" t="s">
        <v>387</v>
      </c>
      <c r="C140" t="s">
        <v>806</v>
      </c>
      <c r="D140">
        <v>4.3655444000000002E-2</v>
      </c>
      <c r="E140">
        <v>9.3951430000000002E-2</v>
      </c>
      <c r="F140">
        <v>1.8240788999999999</v>
      </c>
      <c r="G140">
        <v>1.8240788999999999</v>
      </c>
    </row>
    <row r="141" spans="1:7" x14ac:dyDescent="0.2">
      <c r="A141" t="s">
        <v>388</v>
      </c>
      <c r="B141" t="s">
        <v>389</v>
      </c>
      <c r="C141" t="s">
        <v>806</v>
      </c>
      <c r="D141">
        <v>3.6703716999999997E-2</v>
      </c>
      <c r="E141">
        <v>8.4462800000000005E-2</v>
      </c>
      <c r="F141">
        <v>1.7238365</v>
      </c>
      <c r="G141">
        <v>1.7238365</v>
      </c>
    </row>
    <row r="142" spans="1:7" x14ac:dyDescent="0.2">
      <c r="A142" t="s">
        <v>390</v>
      </c>
      <c r="B142" t="s">
        <v>391</v>
      </c>
      <c r="C142" t="s">
        <v>806</v>
      </c>
      <c r="D142">
        <v>4.1449989999999999E-3</v>
      </c>
      <c r="E142">
        <v>2.3470077999999998E-2</v>
      </c>
      <c r="F142">
        <v>2.4722672000000001</v>
      </c>
      <c r="G142">
        <v>2.4722672000000001</v>
      </c>
    </row>
    <row r="143" spans="1:7" x14ac:dyDescent="0.2">
      <c r="A143" t="s">
        <v>392</v>
      </c>
      <c r="B143" t="s">
        <v>393</v>
      </c>
      <c r="C143" t="s">
        <v>806</v>
      </c>
      <c r="D143">
        <v>7.9587470000000004E-3</v>
      </c>
      <c r="E143">
        <v>3.0555189999999999E-2</v>
      </c>
      <c r="F143">
        <v>2.5310510000000002</v>
      </c>
      <c r="G143">
        <v>2.5310510000000002</v>
      </c>
    </row>
    <row r="144" spans="1:7" x14ac:dyDescent="0.2">
      <c r="A144" t="s">
        <v>394</v>
      </c>
      <c r="B144" t="s">
        <v>395</v>
      </c>
      <c r="C144" t="s">
        <v>806</v>
      </c>
      <c r="D144">
        <v>1.0406281E-2</v>
      </c>
      <c r="E144">
        <v>3.6138177E-2</v>
      </c>
      <c r="F144">
        <v>2.2049498999999999</v>
      </c>
      <c r="G144">
        <v>2.2049498999999999</v>
      </c>
    </row>
    <row r="145" spans="1:7" x14ac:dyDescent="0.2">
      <c r="A145" t="s">
        <v>396</v>
      </c>
      <c r="B145" t="s">
        <v>397</v>
      </c>
      <c r="C145" t="s">
        <v>806</v>
      </c>
      <c r="D145">
        <v>1.085145E-2</v>
      </c>
      <c r="E145">
        <v>3.7177170000000002E-2</v>
      </c>
      <c r="F145">
        <v>2.0827960000000001</v>
      </c>
      <c r="G145">
        <v>2.0827960000000001</v>
      </c>
    </row>
    <row r="146" spans="1:7" x14ac:dyDescent="0.2">
      <c r="A146" t="s">
        <v>398</v>
      </c>
      <c r="B146" t="s">
        <v>399</v>
      </c>
      <c r="C146" t="s">
        <v>806</v>
      </c>
      <c r="D146">
        <v>4.9668900000000002E-2</v>
      </c>
      <c r="E146">
        <v>0.10255955999999999</v>
      </c>
      <c r="F146">
        <v>1.7731671</v>
      </c>
      <c r="G146">
        <v>1.7731671</v>
      </c>
    </row>
    <row r="147" spans="1:7" x14ac:dyDescent="0.2">
      <c r="A147" t="s">
        <v>400</v>
      </c>
      <c r="B147" t="s">
        <v>401</v>
      </c>
      <c r="C147" t="s">
        <v>806</v>
      </c>
      <c r="D147">
        <v>4.3426189999999998E-3</v>
      </c>
      <c r="E147">
        <v>2.3585789999999999E-2</v>
      </c>
      <c r="F147">
        <v>2.6602898000000001</v>
      </c>
      <c r="G147">
        <v>2.6602898000000001</v>
      </c>
    </row>
    <row r="148" spans="1:7" x14ac:dyDescent="0.2">
      <c r="A148" t="s">
        <v>402</v>
      </c>
      <c r="B148" t="s">
        <v>403</v>
      </c>
      <c r="C148" t="s">
        <v>806</v>
      </c>
      <c r="D148">
        <v>4.4454890000000004E-3</v>
      </c>
      <c r="E148">
        <v>2.3585789999999999E-2</v>
      </c>
      <c r="F148">
        <v>2.605286</v>
      </c>
      <c r="G148">
        <v>2.605286</v>
      </c>
    </row>
    <row r="149" spans="1:7" x14ac:dyDescent="0.2">
      <c r="A149" t="s">
        <v>404</v>
      </c>
      <c r="B149" t="s">
        <v>405</v>
      </c>
      <c r="C149" t="s">
        <v>806</v>
      </c>
      <c r="D149">
        <v>1.5655189999999999E-2</v>
      </c>
      <c r="E149">
        <v>4.7651649999999997E-2</v>
      </c>
      <c r="F149">
        <v>2.5919653999999999</v>
      </c>
      <c r="G149">
        <v>2.5919653999999999</v>
      </c>
    </row>
    <row r="150" spans="1:7" x14ac:dyDescent="0.2">
      <c r="A150" t="s">
        <v>406</v>
      </c>
      <c r="B150" t="s">
        <v>407</v>
      </c>
      <c r="C150" t="s">
        <v>806</v>
      </c>
      <c r="D150">
        <v>5.1826199999999998E-3</v>
      </c>
      <c r="E150">
        <v>2.4441496E-2</v>
      </c>
      <c r="F150">
        <v>3.1795773999999999</v>
      </c>
      <c r="G150">
        <v>3.1795773999999999</v>
      </c>
    </row>
    <row r="151" spans="1:7" x14ac:dyDescent="0.2">
      <c r="A151" t="s">
        <v>408</v>
      </c>
      <c r="B151" t="s">
        <v>409</v>
      </c>
      <c r="C151" t="s">
        <v>806</v>
      </c>
      <c r="D151">
        <v>6.5624200000000002E-3</v>
      </c>
      <c r="E151">
        <v>2.7889022999999999E-2</v>
      </c>
      <c r="F151">
        <v>2.7756753000000001</v>
      </c>
      <c r="G151">
        <v>2.7756753000000001</v>
      </c>
    </row>
    <row r="152" spans="1:7" x14ac:dyDescent="0.2">
      <c r="A152" t="s">
        <v>410</v>
      </c>
      <c r="B152" t="s">
        <v>411</v>
      </c>
      <c r="C152" t="s">
        <v>818</v>
      </c>
      <c r="D152">
        <v>4.8126389999999996E-3</v>
      </c>
      <c r="E152">
        <v>2.4441496E-2</v>
      </c>
      <c r="F152">
        <v>3.014338</v>
      </c>
      <c r="G152">
        <v>3.014338</v>
      </c>
    </row>
    <row r="153" spans="1:7" x14ac:dyDescent="0.2">
      <c r="A153" t="s">
        <v>412</v>
      </c>
      <c r="B153" t="s">
        <v>412</v>
      </c>
      <c r="C153" t="s">
        <v>415</v>
      </c>
      <c r="D153">
        <v>1.428225E-3</v>
      </c>
      <c r="E153">
        <v>1.7049437000000001E-2</v>
      </c>
      <c r="F153">
        <v>2.8643567999999999</v>
      </c>
      <c r="G153">
        <v>2.8643567999999999</v>
      </c>
    </row>
    <row r="154" spans="1:7" x14ac:dyDescent="0.2">
      <c r="A154" t="s">
        <v>413</v>
      </c>
      <c r="B154" t="s">
        <v>413</v>
      </c>
      <c r="C154" t="s">
        <v>415</v>
      </c>
      <c r="D154">
        <v>3.2298979999999998E-2</v>
      </c>
      <c r="E154">
        <v>7.7113815000000002E-2</v>
      </c>
      <c r="F154">
        <v>1.7935725</v>
      </c>
      <c r="G154">
        <v>1.7935725</v>
      </c>
    </row>
    <row r="155" spans="1:7" x14ac:dyDescent="0.2">
      <c r="A155" t="s">
        <v>414</v>
      </c>
      <c r="B155" t="s">
        <v>415</v>
      </c>
      <c r="C155" t="s">
        <v>415</v>
      </c>
      <c r="D155" s="1">
        <v>6.1900000000000005E-8</v>
      </c>
      <c r="E155" s="1">
        <v>1.5800000000000001E-5</v>
      </c>
      <c r="F155">
        <v>25.810130000000001</v>
      </c>
      <c r="G155">
        <v>25.810130000000001</v>
      </c>
    </row>
    <row r="156" spans="1:7" x14ac:dyDescent="0.2">
      <c r="A156" t="s">
        <v>88</v>
      </c>
      <c r="B156" t="s">
        <v>88</v>
      </c>
      <c r="C156" t="s">
        <v>804</v>
      </c>
      <c r="D156">
        <v>7.7667980000000001E-3</v>
      </c>
      <c r="E156">
        <v>2.9968858000000001E-2</v>
      </c>
      <c r="F156">
        <v>2.5541995000000002</v>
      </c>
      <c r="G156">
        <v>2.5541995000000002</v>
      </c>
    </row>
    <row r="157" spans="1:7" x14ac:dyDescent="0.2">
      <c r="A157" t="s">
        <v>89</v>
      </c>
      <c r="B157" t="s">
        <v>89</v>
      </c>
      <c r="C157" t="s">
        <v>804</v>
      </c>
      <c r="D157">
        <v>2.5902920000000001E-3</v>
      </c>
      <c r="E157">
        <v>1.9401798000000001E-2</v>
      </c>
      <c r="F157">
        <v>2.4082262999999999</v>
      </c>
      <c r="G157">
        <v>2.4082262999999999</v>
      </c>
    </row>
    <row r="158" spans="1:7" x14ac:dyDescent="0.2">
      <c r="A158" t="s">
        <v>416</v>
      </c>
      <c r="B158" t="s">
        <v>416</v>
      </c>
      <c r="C158" t="s">
        <v>804</v>
      </c>
      <c r="D158">
        <v>1.2880279E-2</v>
      </c>
      <c r="E158">
        <v>4.1521246999999997E-2</v>
      </c>
      <c r="F158">
        <v>2.5175879999999999</v>
      </c>
      <c r="G158">
        <v>2.5175879999999999</v>
      </c>
    </row>
    <row r="159" spans="1:7" x14ac:dyDescent="0.2">
      <c r="A159" t="s">
        <v>417</v>
      </c>
      <c r="B159" t="s">
        <v>417</v>
      </c>
      <c r="C159" t="s">
        <v>804</v>
      </c>
      <c r="D159">
        <v>8.5174210000000007E-3</v>
      </c>
      <c r="E159">
        <v>3.2055710000000001E-2</v>
      </c>
      <c r="F159">
        <v>2.3130937</v>
      </c>
      <c r="G159">
        <v>2.3130937</v>
      </c>
    </row>
    <row r="160" spans="1:7" x14ac:dyDescent="0.2">
      <c r="A160" t="s">
        <v>418</v>
      </c>
      <c r="B160" t="s">
        <v>418</v>
      </c>
      <c r="C160" t="s">
        <v>804</v>
      </c>
      <c r="D160">
        <v>6.7825669999999998E-3</v>
      </c>
      <c r="E160">
        <v>2.8471880000000001E-2</v>
      </c>
      <c r="F160">
        <v>2.7593549999999998</v>
      </c>
      <c r="G160">
        <v>2.7593549999999998</v>
      </c>
    </row>
    <row r="161" spans="1:7" x14ac:dyDescent="0.2">
      <c r="A161" t="s">
        <v>419</v>
      </c>
      <c r="B161" t="s">
        <v>419</v>
      </c>
      <c r="C161" t="s">
        <v>804</v>
      </c>
      <c r="D161">
        <v>9.3907939999999992E-3</v>
      </c>
      <c r="E161">
        <v>3.3879720000000002E-2</v>
      </c>
      <c r="F161">
        <v>2.0595821999999999</v>
      </c>
      <c r="G161">
        <v>2.0595821999999999</v>
      </c>
    </row>
    <row r="162" spans="1:7" x14ac:dyDescent="0.2">
      <c r="A162" t="s">
        <v>420</v>
      </c>
      <c r="B162" t="s">
        <v>420</v>
      </c>
      <c r="C162" t="s">
        <v>804</v>
      </c>
      <c r="D162">
        <v>3.5147709999999999E-2</v>
      </c>
      <c r="E162">
        <v>8.1619620000000004E-2</v>
      </c>
      <c r="F162">
        <v>1.7525424999999999</v>
      </c>
      <c r="G162">
        <v>1.7525424999999999</v>
      </c>
    </row>
    <row r="163" spans="1:7" x14ac:dyDescent="0.2">
      <c r="A163" t="s">
        <v>421</v>
      </c>
      <c r="B163" t="s">
        <v>421</v>
      </c>
      <c r="C163" t="s">
        <v>415</v>
      </c>
      <c r="D163">
        <v>8.5599999999999999E-4</v>
      </c>
      <c r="E163">
        <v>1.3638346000000001E-2</v>
      </c>
      <c r="F163">
        <v>3.2314362999999999</v>
      </c>
      <c r="G163">
        <v>3.2314362999999999</v>
      </c>
    </row>
    <row r="164" spans="1:7" x14ac:dyDescent="0.2">
      <c r="A164" t="s">
        <v>104</v>
      </c>
      <c r="B164" t="s">
        <v>105</v>
      </c>
      <c r="C164" t="s">
        <v>415</v>
      </c>
      <c r="D164">
        <v>1.3100000000000001E-4</v>
      </c>
      <c r="E164">
        <v>6.331822E-3</v>
      </c>
      <c r="F164">
        <v>4.0647697000000003</v>
      </c>
      <c r="G164">
        <v>4.0647697000000003</v>
      </c>
    </row>
    <row r="165" spans="1:7" x14ac:dyDescent="0.2">
      <c r="A165" t="s">
        <v>422</v>
      </c>
      <c r="B165" t="s">
        <v>422</v>
      </c>
      <c r="C165" t="s">
        <v>415</v>
      </c>
      <c r="D165">
        <v>1.3066617000000001E-2</v>
      </c>
      <c r="E165">
        <v>4.1769451999999999E-2</v>
      </c>
      <c r="F165">
        <v>2.8159168000000001</v>
      </c>
      <c r="G165">
        <v>2.8159168000000001</v>
      </c>
    </row>
    <row r="166" spans="1:7" x14ac:dyDescent="0.2">
      <c r="A166" t="s">
        <v>423</v>
      </c>
      <c r="B166" t="s">
        <v>423</v>
      </c>
      <c r="C166" t="s">
        <v>805</v>
      </c>
      <c r="D166">
        <v>2.3100550000000001E-3</v>
      </c>
      <c r="E166">
        <v>1.8878657E-2</v>
      </c>
      <c r="F166">
        <v>3.9919457</v>
      </c>
      <c r="G166">
        <v>3.9919457</v>
      </c>
    </row>
    <row r="167" spans="1:7" x14ac:dyDescent="0.2">
      <c r="A167" t="s">
        <v>424</v>
      </c>
      <c r="B167" t="s">
        <v>424</v>
      </c>
      <c r="C167" t="s">
        <v>805</v>
      </c>
      <c r="D167">
        <v>5.0259570000000002E-3</v>
      </c>
      <c r="E167">
        <v>2.4441496E-2</v>
      </c>
      <c r="F167">
        <v>3.2657775999999998</v>
      </c>
      <c r="G167">
        <v>3.2657775999999998</v>
      </c>
    </row>
    <row r="168" spans="1:7" x14ac:dyDescent="0.2">
      <c r="A168" t="s">
        <v>425</v>
      </c>
      <c r="B168" t="s">
        <v>425</v>
      </c>
      <c r="C168" t="s">
        <v>805</v>
      </c>
      <c r="D168">
        <v>3.2288459999999998E-2</v>
      </c>
      <c r="E168">
        <v>7.7113815000000002E-2</v>
      </c>
      <c r="F168">
        <v>2.5459116000000002</v>
      </c>
      <c r="G168">
        <v>2.5459116000000002</v>
      </c>
    </row>
    <row r="169" spans="1:7" x14ac:dyDescent="0.2">
      <c r="A169" t="s">
        <v>426</v>
      </c>
      <c r="B169" t="s">
        <v>426</v>
      </c>
      <c r="C169" t="s">
        <v>805</v>
      </c>
      <c r="D169">
        <v>1.778312E-3</v>
      </c>
      <c r="E169">
        <v>1.7865885000000001E-2</v>
      </c>
      <c r="F169">
        <v>2.8286582999999998</v>
      </c>
      <c r="G169">
        <v>2.8286582999999998</v>
      </c>
    </row>
    <row r="170" spans="1:7" x14ac:dyDescent="0.2">
      <c r="A170" t="s">
        <v>427</v>
      </c>
      <c r="B170" t="s">
        <v>427</v>
      </c>
      <c r="C170" t="s">
        <v>805</v>
      </c>
      <c r="D170">
        <v>8.1736840000000005E-3</v>
      </c>
      <c r="E170">
        <v>3.1149445000000001E-2</v>
      </c>
      <c r="F170">
        <v>2.6300788000000002</v>
      </c>
      <c r="G170">
        <v>2.6300788000000002</v>
      </c>
    </row>
    <row r="171" spans="1:7" x14ac:dyDescent="0.2">
      <c r="A171" t="s">
        <v>428</v>
      </c>
      <c r="B171" t="s">
        <v>428</v>
      </c>
      <c r="C171" t="s">
        <v>805</v>
      </c>
      <c r="D171">
        <v>8.3500000000000002E-4</v>
      </c>
      <c r="E171">
        <v>1.3638346000000001E-2</v>
      </c>
      <c r="F171">
        <v>3.1358356000000001</v>
      </c>
      <c r="G171">
        <v>3.1358356000000001</v>
      </c>
    </row>
    <row r="172" spans="1:7" x14ac:dyDescent="0.2">
      <c r="A172" t="s">
        <v>429</v>
      </c>
      <c r="B172" t="s">
        <v>429</v>
      </c>
      <c r="C172" t="s">
        <v>805</v>
      </c>
      <c r="D172">
        <v>1.5957134000000001E-2</v>
      </c>
      <c r="E172">
        <v>4.7873384999999997E-2</v>
      </c>
      <c r="F172">
        <v>2.2952309</v>
      </c>
      <c r="G172">
        <v>2.2952309</v>
      </c>
    </row>
    <row r="173" spans="1:7" x14ac:dyDescent="0.2">
      <c r="A173" t="s">
        <v>430</v>
      </c>
      <c r="B173" t="s">
        <v>430</v>
      </c>
      <c r="C173" t="s">
        <v>805</v>
      </c>
      <c r="D173">
        <v>1.4654239999999999E-3</v>
      </c>
      <c r="E173">
        <v>1.7224362E-2</v>
      </c>
      <c r="F173">
        <v>3.2616754000000001</v>
      </c>
      <c r="G173">
        <v>3.2616754000000001</v>
      </c>
    </row>
    <row r="174" spans="1:7" x14ac:dyDescent="0.2">
      <c r="A174" t="s">
        <v>431</v>
      </c>
      <c r="B174" t="s">
        <v>431</v>
      </c>
      <c r="C174" t="s">
        <v>805</v>
      </c>
      <c r="D174">
        <v>1.854692E-3</v>
      </c>
      <c r="E174">
        <v>1.7865885000000001E-2</v>
      </c>
      <c r="F174">
        <v>3.0344020999999999</v>
      </c>
      <c r="G174">
        <v>3.0344020999999999</v>
      </c>
    </row>
    <row r="175" spans="1:7" x14ac:dyDescent="0.2">
      <c r="A175" t="s">
        <v>432</v>
      </c>
      <c r="B175" t="s">
        <v>432</v>
      </c>
      <c r="C175" t="s">
        <v>805</v>
      </c>
      <c r="D175">
        <v>2.5347590000000001E-3</v>
      </c>
      <c r="E175">
        <v>1.9401798000000001E-2</v>
      </c>
      <c r="F175">
        <v>2.8394491999999998</v>
      </c>
      <c r="G175">
        <v>2.8394491999999998</v>
      </c>
    </row>
    <row r="176" spans="1:7" x14ac:dyDescent="0.2">
      <c r="A176" t="s">
        <v>433</v>
      </c>
      <c r="B176" t="s">
        <v>433</v>
      </c>
      <c r="C176" t="s">
        <v>805</v>
      </c>
      <c r="D176">
        <v>4.6592402999999998E-2</v>
      </c>
      <c r="E176">
        <v>9.8333169999999998E-2</v>
      </c>
      <c r="F176">
        <v>2.3028664999999999</v>
      </c>
      <c r="G176">
        <v>2.3028664999999999</v>
      </c>
    </row>
    <row r="177" spans="1:7" x14ac:dyDescent="0.2">
      <c r="A177" t="s">
        <v>434</v>
      </c>
      <c r="B177" t="s">
        <v>434</v>
      </c>
      <c r="C177" t="s">
        <v>805</v>
      </c>
      <c r="D177">
        <v>2.2561930000000001E-3</v>
      </c>
      <c r="E177">
        <v>1.873621E-2</v>
      </c>
      <c r="F177">
        <v>2.9772726999999999</v>
      </c>
      <c r="G177">
        <v>2.9772726999999999</v>
      </c>
    </row>
    <row r="178" spans="1:7" x14ac:dyDescent="0.2">
      <c r="A178" t="s">
        <v>435</v>
      </c>
      <c r="B178" t="s">
        <v>435</v>
      </c>
      <c r="C178" t="s">
        <v>805</v>
      </c>
      <c r="D178">
        <v>4.002526E-2</v>
      </c>
      <c r="E178">
        <v>8.9939124999999995E-2</v>
      </c>
      <c r="F178">
        <v>2.5776729999999999</v>
      </c>
      <c r="G178">
        <v>2.5776729999999999</v>
      </c>
    </row>
    <row r="179" spans="1:7" x14ac:dyDescent="0.2">
      <c r="A179" t="s">
        <v>436</v>
      </c>
      <c r="B179" t="s">
        <v>436</v>
      </c>
      <c r="C179" t="s">
        <v>805</v>
      </c>
      <c r="D179">
        <v>4.7588730000000003E-2</v>
      </c>
      <c r="E179">
        <v>9.9338250000000003E-2</v>
      </c>
      <c r="F179">
        <v>2.1419158</v>
      </c>
      <c r="G179">
        <v>2.1419158</v>
      </c>
    </row>
    <row r="180" spans="1:7" x14ac:dyDescent="0.2">
      <c r="A180" t="s">
        <v>437</v>
      </c>
      <c r="B180" t="s">
        <v>437</v>
      </c>
      <c r="C180" t="s">
        <v>805</v>
      </c>
      <c r="D180">
        <v>1.7901460000000001E-3</v>
      </c>
      <c r="E180">
        <v>1.7865885000000001E-2</v>
      </c>
      <c r="F180">
        <v>3.0753270000000001</v>
      </c>
      <c r="G180">
        <v>3.0753270000000001</v>
      </c>
    </row>
    <row r="181" spans="1:7" x14ac:dyDescent="0.2">
      <c r="A181" t="s">
        <v>438</v>
      </c>
      <c r="B181" t="s">
        <v>438</v>
      </c>
      <c r="C181" t="s">
        <v>805</v>
      </c>
      <c r="D181">
        <v>1.265788E-2</v>
      </c>
      <c r="E181">
        <v>4.0977206000000002E-2</v>
      </c>
      <c r="F181">
        <v>3.207484</v>
      </c>
      <c r="G181">
        <v>3.207484</v>
      </c>
    </row>
    <row r="182" spans="1:7" x14ac:dyDescent="0.2">
      <c r="A182" t="s">
        <v>439</v>
      </c>
      <c r="B182" t="s">
        <v>439</v>
      </c>
      <c r="C182" t="s">
        <v>805</v>
      </c>
      <c r="D182">
        <v>2.815091E-3</v>
      </c>
      <c r="E182">
        <v>1.9682539999999998E-2</v>
      </c>
      <c r="F182">
        <v>4.6473909999999998</v>
      </c>
      <c r="G182">
        <v>4.6473909999999998</v>
      </c>
    </row>
    <row r="183" spans="1:7" x14ac:dyDescent="0.2">
      <c r="A183" t="s">
        <v>440</v>
      </c>
      <c r="B183" t="s">
        <v>440</v>
      </c>
      <c r="C183" t="s">
        <v>805</v>
      </c>
      <c r="D183">
        <v>2.9346200000000002E-3</v>
      </c>
      <c r="E183">
        <v>1.9682539999999998E-2</v>
      </c>
      <c r="F183">
        <v>3.7722026999999998</v>
      </c>
      <c r="G183">
        <v>3.7722026999999998</v>
      </c>
    </row>
    <row r="184" spans="1:7" x14ac:dyDescent="0.2">
      <c r="A184" t="s">
        <v>441</v>
      </c>
      <c r="B184" t="s">
        <v>441</v>
      </c>
      <c r="C184" t="s">
        <v>805</v>
      </c>
      <c r="D184">
        <v>9.5579489999999996E-3</v>
      </c>
      <c r="E184">
        <v>3.4282970000000003E-2</v>
      </c>
      <c r="F184">
        <v>2.8476129999999999</v>
      </c>
      <c r="G184">
        <v>2.8476129999999999</v>
      </c>
    </row>
    <row r="185" spans="1:7" x14ac:dyDescent="0.2">
      <c r="A185" t="s">
        <v>442</v>
      </c>
      <c r="B185" t="s">
        <v>442</v>
      </c>
      <c r="C185" t="s">
        <v>805</v>
      </c>
      <c r="D185">
        <v>1.0661179E-2</v>
      </c>
      <c r="E185">
        <v>3.6689819999999998E-2</v>
      </c>
      <c r="F185">
        <v>2.843674</v>
      </c>
      <c r="G185">
        <v>2.843674</v>
      </c>
    </row>
    <row r="186" spans="1:7" x14ac:dyDescent="0.2">
      <c r="A186" t="s">
        <v>443</v>
      </c>
      <c r="B186" t="s">
        <v>443</v>
      </c>
      <c r="C186" t="s">
        <v>805</v>
      </c>
      <c r="D186">
        <v>4.2996039999999999E-2</v>
      </c>
      <c r="E186">
        <v>9.3056609999999998E-2</v>
      </c>
      <c r="F186">
        <v>2.5346137999999998</v>
      </c>
      <c r="G186">
        <v>2.5346137999999998</v>
      </c>
    </row>
    <row r="187" spans="1:7" x14ac:dyDescent="0.2">
      <c r="A187" t="s">
        <v>444</v>
      </c>
      <c r="B187" t="s">
        <v>444</v>
      </c>
      <c r="C187" t="s">
        <v>805</v>
      </c>
      <c r="D187">
        <v>1.5978679999999999E-2</v>
      </c>
      <c r="E187">
        <v>4.7873384999999997E-2</v>
      </c>
      <c r="F187">
        <v>2.7969797000000001</v>
      </c>
      <c r="G187">
        <v>2.7969797000000001</v>
      </c>
    </row>
    <row r="188" spans="1:7" x14ac:dyDescent="0.2">
      <c r="A188" t="s">
        <v>445</v>
      </c>
      <c r="B188" t="s">
        <v>445</v>
      </c>
      <c r="C188" t="s">
        <v>805</v>
      </c>
      <c r="D188">
        <v>4.8663120000000002E-3</v>
      </c>
      <c r="E188">
        <v>2.4441496E-2</v>
      </c>
      <c r="F188">
        <v>2.6888200000000002</v>
      </c>
      <c r="G188">
        <v>2.6888200000000002</v>
      </c>
    </row>
    <row r="189" spans="1:7" x14ac:dyDescent="0.2">
      <c r="A189" t="s">
        <v>446</v>
      </c>
      <c r="B189" t="s">
        <v>446</v>
      </c>
      <c r="C189" t="s">
        <v>805</v>
      </c>
      <c r="D189">
        <v>8.883943E-3</v>
      </c>
      <c r="E189">
        <v>3.2789048000000001E-2</v>
      </c>
      <c r="F189">
        <v>2.9701262000000002</v>
      </c>
      <c r="G189">
        <v>2.9701262000000002</v>
      </c>
    </row>
    <row r="190" spans="1:7" x14ac:dyDescent="0.2">
      <c r="A190" t="s">
        <v>447</v>
      </c>
      <c r="B190" t="s">
        <v>447</v>
      </c>
      <c r="C190" t="s">
        <v>805</v>
      </c>
      <c r="D190">
        <v>1.4014831E-2</v>
      </c>
      <c r="E190">
        <v>4.4428761999999997E-2</v>
      </c>
      <c r="F190">
        <v>2.6683252</v>
      </c>
      <c r="G190">
        <v>2.6683252</v>
      </c>
    </row>
    <row r="191" spans="1:7" x14ac:dyDescent="0.2">
      <c r="A191" t="s">
        <v>448</v>
      </c>
      <c r="B191" t="s">
        <v>448</v>
      </c>
      <c r="C191" t="s">
        <v>805</v>
      </c>
      <c r="D191">
        <v>2.1421438000000001E-2</v>
      </c>
      <c r="E191">
        <v>5.9082950000000002E-2</v>
      </c>
      <c r="F191">
        <v>2.2164937999999998</v>
      </c>
      <c r="G191">
        <v>2.2164937999999998</v>
      </c>
    </row>
    <row r="192" spans="1:7" x14ac:dyDescent="0.2">
      <c r="A192" t="s">
        <v>449</v>
      </c>
      <c r="B192" t="s">
        <v>449</v>
      </c>
      <c r="C192" t="s">
        <v>805</v>
      </c>
      <c r="D192">
        <v>2.626874E-3</v>
      </c>
      <c r="E192">
        <v>1.9484777000000002E-2</v>
      </c>
      <c r="F192">
        <v>3.8121703</v>
      </c>
      <c r="G192">
        <v>3.8121703</v>
      </c>
    </row>
    <row r="193" spans="1:7" x14ac:dyDescent="0.2">
      <c r="A193" t="s">
        <v>450</v>
      </c>
      <c r="B193" t="s">
        <v>450</v>
      </c>
      <c r="C193" t="s">
        <v>805</v>
      </c>
      <c r="D193">
        <v>2.8805969999999999E-3</v>
      </c>
      <c r="E193">
        <v>1.9682539999999998E-2</v>
      </c>
      <c r="F193">
        <v>3.1221912000000001</v>
      </c>
      <c r="G193">
        <v>3.1221912000000001</v>
      </c>
    </row>
    <row r="194" spans="1:7" x14ac:dyDescent="0.2">
      <c r="A194" t="s">
        <v>451</v>
      </c>
      <c r="B194" t="s">
        <v>451</v>
      </c>
      <c r="C194" t="s">
        <v>805</v>
      </c>
      <c r="D194">
        <v>2.2384779999999999E-3</v>
      </c>
      <c r="E194">
        <v>1.873621E-2</v>
      </c>
      <c r="F194">
        <v>3.1179583000000002</v>
      </c>
      <c r="G194">
        <v>3.1179583000000002</v>
      </c>
    </row>
    <row r="195" spans="1:7" x14ac:dyDescent="0.2">
      <c r="A195" t="s">
        <v>452</v>
      </c>
      <c r="B195" t="s">
        <v>452</v>
      </c>
      <c r="C195" t="s">
        <v>805</v>
      </c>
      <c r="D195">
        <v>3.6399000000000002E-3</v>
      </c>
      <c r="E195">
        <v>2.2207338E-2</v>
      </c>
      <c r="F195">
        <v>2.8553809999999999</v>
      </c>
      <c r="G195">
        <v>2.8553809999999999</v>
      </c>
    </row>
    <row r="196" spans="1:7" x14ac:dyDescent="0.2">
      <c r="A196" t="s">
        <v>453</v>
      </c>
      <c r="B196" t="s">
        <v>453</v>
      </c>
      <c r="C196" t="s">
        <v>805</v>
      </c>
      <c r="D196">
        <v>2.3683991000000001E-2</v>
      </c>
      <c r="E196">
        <v>6.1967700000000001E-2</v>
      </c>
      <c r="F196">
        <v>2.2299030000000002</v>
      </c>
      <c r="G196">
        <v>2.2299030000000002</v>
      </c>
    </row>
    <row r="197" spans="1:7" x14ac:dyDescent="0.2">
      <c r="A197" t="s">
        <v>454</v>
      </c>
      <c r="B197" t="s">
        <v>454</v>
      </c>
      <c r="C197" t="s">
        <v>805</v>
      </c>
      <c r="D197">
        <v>1.2080779E-2</v>
      </c>
      <c r="E197">
        <v>3.9810437999999997E-2</v>
      </c>
      <c r="F197">
        <v>2.3957042999999998</v>
      </c>
      <c r="G197">
        <v>2.3957042999999998</v>
      </c>
    </row>
    <row r="198" spans="1:7" x14ac:dyDescent="0.2">
      <c r="A198" t="s">
        <v>455</v>
      </c>
      <c r="B198" t="s">
        <v>455</v>
      </c>
      <c r="C198" t="s">
        <v>805</v>
      </c>
      <c r="D198">
        <v>9.8427289999999997E-3</v>
      </c>
      <c r="E198">
        <v>3.4653679999999999E-2</v>
      </c>
      <c r="F198">
        <v>2.3704765000000001</v>
      </c>
      <c r="G198">
        <v>2.3704765000000001</v>
      </c>
    </row>
    <row r="199" spans="1:7" x14ac:dyDescent="0.2">
      <c r="A199" t="s">
        <v>456</v>
      </c>
      <c r="B199" t="s">
        <v>456</v>
      </c>
      <c r="C199" t="s">
        <v>805</v>
      </c>
      <c r="D199">
        <v>2.6627109999999999E-2</v>
      </c>
      <c r="E199">
        <v>6.6918140000000001E-2</v>
      </c>
      <c r="F199">
        <v>2.2769827999999999</v>
      </c>
      <c r="G199">
        <v>2.2769827999999999</v>
      </c>
    </row>
    <row r="200" spans="1:7" x14ac:dyDescent="0.2">
      <c r="A200" t="s">
        <v>457</v>
      </c>
      <c r="B200" t="s">
        <v>457</v>
      </c>
      <c r="C200" t="s">
        <v>805</v>
      </c>
      <c r="D200">
        <v>2.9194970000000001E-3</v>
      </c>
      <c r="E200">
        <v>1.9682539999999998E-2</v>
      </c>
      <c r="F200">
        <v>3.0287660000000001</v>
      </c>
      <c r="G200">
        <v>3.0287660000000001</v>
      </c>
    </row>
    <row r="201" spans="1:7" x14ac:dyDescent="0.2">
      <c r="A201" t="s">
        <v>458</v>
      </c>
      <c r="B201" t="s">
        <v>458</v>
      </c>
      <c r="C201" t="s">
        <v>805</v>
      </c>
      <c r="D201">
        <v>9.9299999999999996E-4</v>
      </c>
      <c r="E201">
        <v>1.3760744E-2</v>
      </c>
      <c r="F201">
        <v>3.8042622000000001</v>
      </c>
      <c r="G201">
        <v>3.8042622000000001</v>
      </c>
    </row>
    <row r="202" spans="1:7" x14ac:dyDescent="0.2">
      <c r="A202" t="s">
        <v>459</v>
      </c>
      <c r="B202" t="s">
        <v>459</v>
      </c>
      <c r="C202" t="s">
        <v>805</v>
      </c>
      <c r="D202">
        <v>1.225334E-3</v>
      </c>
      <c r="E202">
        <v>1.5867039999999999E-2</v>
      </c>
      <c r="F202">
        <v>3.1353811999999999</v>
      </c>
      <c r="G202">
        <v>3.1353811999999999</v>
      </c>
    </row>
    <row r="203" spans="1:7" x14ac:dyDescent="0.2">
      <c r="A203" t="s">
        <v>460</v>
      </c>
      <c r="B203" t="s">
        <v>460</v>
      </c>
      <c r="C203" t="s">
        <v>860</v>
      </c>
      <c r="D203">
        <v>1.6442209999999999E-2</v>
      </c>
      <c r="E203">
        <v>4.8467620000000003E-2</v>
      </c>
      <c r="F203">
        <v>1.9900701999999999</v>
      </c>
      <c r="G203">
        <v>1.9900701999999999</v>
      </c>
    </row>
    <row r="204" spans="1:7" x14ac:dyDescent="0.2">
      <c r="A204" t="s">
        <v>461</v>
      </c>
      <c r="B204" t="s">
        <v>461</v>
      </c>
      <c r="C204" t="s">
        <v>819</v>
      </c>
      <c r="D204">
        <v>7.1865569999999997E-3</v>
      </c>
      <c r="E204">
        <v>2.9204945999999999E-2</v>
      </c>
      <c r="F204">
        <v>2.4682517000000002</v>
      </c>
      <c r="G204">
        <v>2.4682517000000002</v>
      </c>
    </row>
    <row r="205" spans="1:7" x14ac:dyDescent="0.2">
      <c r="A205" t="s">
        <v>462</v>
      </c>
      <c r="B205" t="s">
        <v>463</v>
      </c>
      <c r="C205" t="s">
        <v>415</v>
      </c>
      <c r="D205">
        <v>5.8829590000000001E-3</v>
      </c>
      <c r="E205">
        <v>2.6595159E-2</v>
      </c>
      <c r="F205">
        <v>2.6622998999999998</v>
      </c>
      <c r="G205">
        <v>2.6622998999999998</v>
      </c>
    </row>
    <row r="206" spans="1:7" x14ac:dyDescent="0.2">
      <c r="A206" t="s">
        <v>115</v>
      </c>
      <c r="B206" t="s">
        <v>115</v>
      </c>
      <c r="C206" t="s">
        <v>808</v>
      </c>
      <c r="D206" s="1">
        <v>2.26E-5</v>
      </c>
      <c r="E206">
        <v>2.661807E-3</v>
      </c>
      <c r="F206">
        <v>3.3622255000000001</v>
      </c>
      <c r="G206">
        <v>0.29742204999999999</v>
      </c>
    </row>
    <row r="207" spans="1:7" x14ac:dyDescent="0.2">
      <c r="A207" t="s">
        <v>464</v>
      </c>
      <c r="B207" t="s">
        <v>465</v>
      </c>
      <c r="C207" t="s">
        <v>860</v>
      </c>
      <c r="D207">
        <v>5.0318819999999997E-3</v>
      </c>
      <c r="E207">
        <v>2.4441496E-2</v>
      </c>
      <c r="F207">
        <v>1.477895</v>
      </c>
      <c r="G207">
        <v>1.477895</v>
      </c>
    </row>
    <row r="208" spans="1:7" x14ac:dyDescent="0.2">
      <c r="A208" t="s">
        <v>769</v>
      </c>
      <c r="B208" t="s">
        <v>466</v>
      </c>
      <c r="C208" t="s">
        <v>415</v>
      </c>
      <c r="D208">
        <v>2.2800000000000001E-4</v>
      </c>
      <c r="E208">
        <v>8.1930960000000004E-3</v>
      </c>
      <c r="F208">
        <v>1.8141195999999999</v>
      </c>
      <c r="G208">
        <v>0.55123155999999995</v>
      </c>
    </row>
    <row r="209" spans="1:7" x14ac:dyDescent="0.2">
      <c r="A209" t="s">
        <v>770</v>
      </c>
      <c r="B209" t="s">
        <v>467</v>
      </c>
      <c r="C209" t="s">
        <v>415</v>
      </c>
      <c r="D209" s="1">
        <v>2.6999999999999999E-5</v>
      </c>
      <c r="E209">
        <v>2.661807E-3</v>
      </c>
      <c r="F209">
        <v>2.0101103999999999</v>
      </c>
      <c r="G209">
        <v>2.0101103999999999</v>
      </c>
    </row>
    <row r="210" spans="1:7" x14ac:dyDescent="0.2">
      <c r="A210" t="s">
        <v>633</v>
      </c>
      <c r="B210" t="s">
        <v>468</v>
      </c>
      <c r="C210" t="s">
        <v>415</v>
      </c>
      <c r="D210">
        <v>1.7938520000000001E-3</v>
      </c>
      <c r="E210">
        <v>1.7865885000000001E-2</v>
      </c>
      <c r="F210">
        <v>1.2074331</v>
      </c>
      <c r="G210">
        <v>1.2074331</v>
      </c>
    </row>
    <row r="211" spans="1:7" x14ac:dyDescent="0.2">
      <c r="A211" t="s">
        <v>636</v>
      </c>
      <c r="B211" t="s">
        <v>119</v>
      </c>
      <c r="C211" t="s">
        <v>415</v>
      </c>
      <c r="D211">
        <v>7.1000000000000002E-4</v>
      </c>
      <c r="E211">
        <v>1.3638346000000001E-2</v>
      </c>
      <c r="F211">
        <v>1.6252441</v>
      </c>
      <c r="G211">
        <v>0.61529219999999996</v>
      </c>
    </row>
    <row r="212" spans="1:7" x14ac:dyDescent="0.2">
      <c r="A212" t="s">
        <v>771</v>
      </c>
      <c r="B212" t="s">
        <v>469</v>
      </c>
      <c r="C212" t="s">
        <v>415</v>
      </c>
      <c r="D212">
        <v>7.3633759999999996E-3</v>
      </c>
      <c r="E212">
        <v>2.9608526999999999E-2</v>
      </c>
      <c r="F212">
        <v>1.1718533</v>
      </c>
      <c r="G212">
        <v>1.1718533</v>
      </c>
    </row>
    <row r="213" spans="1:7" x14ac:dyDescent="0.2">
      <c r="A213" t="s">
        <v>731</v>
      </c>
      <c r="B213" t="s">
        <v>470</v>
      </c>
      <c r="C213" t="s">
        <v>415</v>
      </c>
      <c r="D213">
        <v>4.9960769999999998E-3</v>
      </c>
      <c r="E213">
        <v>2.4441496E-2</v>
      </c>
      <c r="F213">
        <v>1.2106823</v>
      </c>
      <c r="G213">
        <v>1.2106823</v>
      </c>
    </row>
    <row r="214" spans="1:7" x14ac:dyDescent="0.2">
      <c r="A214" t="s">
        <v>751</v>
      </c>
      <c r="B214" t="s">
        <v>471</v>
      </c>
      <c r="C214" t="s">
        <v>415</v>
      </c>
      <c r="D214" s="1">
        <v>7.6299999999999998E-6</v>
      </c>
      <c r="E214">
        <v>1.4566030000000001E-3</v>
      </c>
      <c r="F214">
        <v>1.5954813000000001</v>
      </c>
      <c r="G214">
        <v>1.5954813000000001</v>
      </c>
    </row>
    <row r="215" spans="1:7" x14ac:dyDescent="0.2">
      <c r="A215" t="s">
        <v>772</v>
      </c>
      <c r="B215" t="s">
        <v>472</v>
      </c>
      <c r="C215" t="s">
        <v>415</v>
      </c>
      <c r="D215">
        <v>4.8706487E-2</v>
      </c>
      <c r="E215">
        <v>0.100844875</v>
      </c>
      <c r="F215">
        <v>1.9062774</v>
      </c>
      <c r="G215">
        <v>1.9062774</v>
      </c>
    </row>
    <row r="216" spans="1:7" x14ac:dyDescent="0.2">
      <c r="A216" t="s">
        <v>773</v>
      </c>
      <c r="B216" t="s">
        <v>473</v>
      </c>
      <c r="C216" t="s">
        <v>415</v>
      </c>
      <c r="D216">
        <v>2.6578113E-2</v>
      </c>
      <c r="E216">
        <v>6.6918140000000001E-2</v>
      </c>
      <c r="F216">
        <v>1.8778604999999999</v>
      </c>
      <c r="G216">
        <v>1.8778604999999999</v>
      </c>
    </row>
    <row r="217" spans="1:7" x14ac:dyDescent="0.2">
      <c r="A217" t="s">
        <v>774</v>
      </c>
      <c r="B217" t="s">
        <v>474</v>
      </c>
      <c r="C217" t="s">
        <v>415</v>
      </c>
      <c r="D217">
        <v>2.874639E-3</v>
      </c>
      <c r="E217">
        <v>1.9682539999999998E-2</v>
      </c>
      <c r="F217">
        <v>1.7581983999999999</v>
      </c>
      <c r="G217">
        <v>0.56876402999999998</v>
      </c>
    </row>
    <row r="218" spans="1:7" x14ac:dyDescent="0.2">
      <c r="A218" t="s">
        <v>630</v>
      </c>
      <c r="B218" t="s">
        <v>475</v>
      </c>
      <c r="C218" t="s">
        <v>415</v>
      </c>
      <c r="D218">
        <v>6.4599999999999998E-4</v>
      </c>
      <c r="E218">
        <v>1.3340283E-2</v>
      </c>
      <c r="F218">
        <v>1.7547972000000001</v>
      </c>
      <c r="G218">
        <v>1.7547972000000001</v>
      </c>
    </row>
    <row r="219" spans="1:7" x14ac:dyDescent="0.2">
      <c r="A219" t="s">
        <v>775</v>
      </c>
      <c r="B219" t="s">
        <v>476</v>
      </c>
      <c r="C219" t="s">
        <v>415</v>
      </c>
      <c r="D219">
        <v>2.8387051E-2</v>
      </c>
      <c r="E219">
        <v>7.0186769999999996E-2</v>
      </c>
      <c r="F219">
        <v>1.8295060000000001</v>
      </c>
      <c r="G219">
        <v>1.8295060000000001</v>
      </c>
    </row>
    <row r="220" spans="1:7" x14ac:dyDescent="0.2">
      <c r="A220" t="s">
        <v>776</v>
      </c>
      <c r="B220" t="s">
        <v>477</v>
      </c>
      <c r="C220" t="s">
        <v>415</v>
      </c>
      <c r="D220">
        <v>1.9925289999999998E-3</v>
      </c>
      <c r="E220">
        <v>1.840586E-2</v>
      </c>
      <c r="F220">
        <v>3.085375</v>
      </c>
      <c r="G220">
        <v>3.085375</v>
      </c>
    </row>
    <row r="221" spans="1:7" x14ac:dyDescent="0.2">
      <c r="A221" t="s">
        <v>777</v>
      </c>
      <c r="B221" t="s">
        <v>478</v>
      </c>
      <c r="C221" t="s">
        <v>415</v>
      </c>
      <c r="D221">
        <v>1.6100000000000001E-4</v>
      </c>
      <c r="E221">
        <v>6.8320259999999997E-3</v>
      </c>
      <c r="F221">
        <v>2.7849588000000001</v>
      </c>
      <c r="G221">
        <v>2.7849588000000001</v>
      </c>
    </row>
    <row r="222" spans="1:7" x14ac:dyDescent="0.2">
      <c r="A222" t="s">
        <v>778</v>
      </c>
      <c r="B222" t="s">
        <v>479</v>
      </c>
      <c r="C222" t="s">
        <v>415</v>
      </c>
      <c r="D222" s="1">
        <v>5.7200000000000001E-5</v>
      </c>
      <c r="E222">
        <v>3.3894519999999998E-3</v>
      </c>
      <c r="F222">
        <v>1.9332206000000001</v>
      </c>
      <c r="G222">
        <v>1.9332206000000001</v>
      </c>
    </row>
    <row r="223" spans="1:7" x14ac:dyDescent="0.2">
      <c r="A223" t="s">
        <v>353</v>
      </c>
      <c r="B223" t="s">
        <v>122</v>
      </c>
      <c r="C223" t="s">
        <v>415</v>
      </c>
      <c r="D223">
        <v>1.1827473E-2</v>
      </c>
      <c r="E223">
        <v>3.9807003000000001E-2</v>
      </c>
      <c r="F223">
        <v>1.413473</v>
      </c>
      <c r="G223">
        <v>1.413473</v>
      </c>
    </row>
    <row r="224" spans="1:7" x14ac:dyDescent="0.2">
      <c r="A224" t="s">
        <v>779</v>
      </c>
      <c r="B224" t="s">
        <v>123</v>
      </c>
      <c r="C224" t="s">
        <v>415</v>
      </c>
      <c r="D224" s="1">
        <v>5.1799999999999999E-5</v>
      </c>
      <c r="E224">
        <v>3.3894519999999998E-3</v>
      </c>
      <c r="F224">
        <v>2.485166</v>
      </c>
      <c r="G224">
        <v>2.485166</v>
      </c>
    </row>
    <row r="225" spans="1:7" x14ac:dyDescent="0.2">
      <c r="A225" t="s">
        <v>671</v>
      </c>
      <c r="B225" t="s">
        <v>480</v>
      </c>
      <c r="C225" t="s">
        <v>415</v>
      </c>
      <c r="D225">
        <v>2.874639E-3</v>
      </c>
      <c r="E225">
        <v>1.9682539999999998E-2</v>
      </c>
      <c r="F225">
        <v>1.7581983999999999</v>
      </c>
      <c r="G225">
        <v>1.7581983999999999</v>
      </c>
    </row>
    <row r="226" spans="1:7" x14ac:dyDescent="0.2">
      <c r="A226" t="s">
        <v>780</v>
      </c>
      <c r="B226" t="s">
        <v>124</v>
      </c>
      <c r="C226" t="s">
        <v>415</v>
      </c>
      <c r="D226" s="1">
        <v>3.1399999999999998E-5</v>
      </c>
      <c r="E226">
        <v>2.661807E-3</v>
      </c>
      <c r="F226">
        <v>2.4897664000000002</v>
      </c>
      <c r="G226">
        <v>2.4897664000000002</v>
      </c>
    </row>
    <row r="227" spans="1:7" x14ac:dyDescent="0.2">
      <c r="A227" t="s">
        <v>781</v>
      </c>
      <c r="B227" t="s">
        <v>481</v>
      </c>
      <c r="C227" t="s">
        <v>415</v>
      </c>
      <c r="D227" s="1">
        <v>5.5500000000000001E-8</v>
      </c>
      <c r="E227" s="1">
        <v>1.5800000000000001E-5</v>
      </c>
      <c r="F227">
        <v>14.845506</v>
      </c>
      <c r="G227">
        <v>14.845506</v>
      </c>
    </row>
    <row r="228" spans="1:7" x14ac:dyDescent="0.2">
      <c r="A228" t="s">
        <v>782</v>
      </c>
      <c r="B228" t="s">
        <v>482</v>
      </c>
      <c r="C228" t="s">
        <v>415</v>
      </c>
      <c r="D228" s="1">
        <v>5.2000000000000002E-9</v>
      </c>
      <c r="E228" s="1">
        <v>3.9700000000000001E-6</v>
      </c>
      <c r="F228">
        <v>19.464812999999999</v>
      </c>
      <c r="G228">
        <v>19.464812999999999</v>
      </c>
    </row>
    <row r="229" spans="1:7" x14ac:dyDescent="0.2">
      <c r="A229" t="s">
        <v>483</v>
      </c>
      <c r="B229" t="s">
        <v>483</v>
      </c>
      <c r="C229" t="s">
        <v>415</v>
      </c>
      <c r="D229">
        <v>2.1939924E-2</v>
      </c>
      <c r="E229">
        <v>5.9864665999999997E-2</v>
      </c>
      <c r="F229">
        <v>1.3335737000000001</v>
      </c>
      <c r="G229">
        <v>1.3335737000000001</v>
      </c>
    </row>
    <row r="230" spans="1:7" x14ac:dyDescent="0.2">
      <c r="A230" t="s">
        <v>484</v>
      </c>
      <c r="B230" t="s">
        <v>484</v>
      </c>
      <c r="C230" t="s">
        <v>415</v>
      </c>
      <c r="D230">
        <v>7.6861869999999997E-3</v>
      </c>
      <c r="E230">
        <v>2.9907600999999999E-2</v>
      </c>
      <c r="F230">
        <v>2.0412104000000002</v>
      </c>
      <c r="G230">
        <v>2.0412104000000002</v>
      </c>
    </row>
    <row r="231" spans="1:7" x14ac:dyDescent="0.2">
      <c r="A231" t="s">
        <v>485</v>
      </c>
      <c r="B231" t="s">
        <v>91</v>
      </c>
      <c r="C231" t="s">
        <v>807</v>
      </c>
      <c r="D231">
        <v>1.5627659999999999E-3</v>
      </c>
      <c r="E231">
        <v>1.7477063000000001E-2</v>
      </c>
      <c r="F231">
        <v>3.3408608000000002</v>
      </c>
      <c r="G231">
        <v>3.3408608000000002</v>
      </c>
    </row>
    <row r="232" spans="1:7" x14ac:dyDescent="0.2">
      <c r="A232" t="s">
        <v>486</v>
      </c>
      <c r="B232" t="s">
        <v>93</v>
      </c>
      <c r="C232" t="s">
        <v>807</v>
      </c>
      <c r="D232">
        <v>1.5890209999999999E-3</v>
      </c>
      <c r="E232">
        <v>1.7477063000000001E-2</v>
      </c>
      <c r="F232">
        <v>3.1736019</v>
      </c>
      <c r="G232">
        <v>3.1736019</v>
      </c>
    </row>
    <row r="233" spans="1:7" x14ac:dyDescent="0.2">
      <c r="A233" t="s">
        <v>487</v>
      </c>
      <c r="B233" t="s">
        <v>488</v>
      </c>
      <c r="C233" t="s">
        <v>807</v>
      </c>
      <c r="D233">
        <v>3.2855879999999997E-2</v>
      </c>
      <c r="E233">
        <v>7.8199060000000001E-2</v>
      </c>
      <c r="F233">
        <v>2.0371857000000002</v>
      </c>
      <c r="G233">
        <v>2.0371857000000002</v>
      </c>
    </row>
    <row r="234" spans="1:7" x14ac:dyDescent="0.2">
      <c r="A234" t="s">
        <v>489</v>
      </c>
      <c r="B234" t="s">
        <v>95</v>
      </c>
      <c r="C234" t="s">
        <v>807</v>
      </c>
      <c r="D234">
        <v>4.0311337000000003E-2</v>
      </c>
      <c r="E234">
        <v>9.0052240000000006E-2</v>
      </c>
      <c r="F234">
        <v>1.9160434</v>
      </c>
      <c r="G234">
        <v>1.9160434</v>
      </c>
    </row>
    <row r="235" spans="1:7" x14ac:dyDescent="0.2">
      <c r="A235" t="s">
        <v>490</v>
      </c>
      <c r="B235" t="s">
        <v>491</v>
      </c>
      <c r="C235" t="s">
        <v>807</v>
      </c>
      <c r="D235">
        <v>4.4183369999999996E-3</v>
      </c>
      <c r="E235">
        <v>2.3585789999999999E-2</v>
      </c>
      <c r="F235">
        <v>2.724888</v>
      </c>
      <c r="G235">
        <v>2.724888</v>
      </c>
    </row>
    <row r="236" spans="1:7" x14ac:dyDescent="0.2">
      <c r="A236" t="s">
        <v>492</v>
      </c>
      <c r="B236" t="s">
        <v>99</v>
      </c>
      <c r="C236" t="s">
        <v>807</v>
      </c>
      <c r="D236">
        <v>1.589682E-3</v>
      </c>
      <c r="E236">
        <v>1.7477063000000001E-2</v>
      </c>
      <c r="F236">
        <v>3.1935291000000001</v>
      </c>
      <c r="G236">
        <v>3.1935291000000001</v>
      </c>
    </row>
    <row r="237" spans="1:7" x14ac:dyDescent="0.2">
      <c r="A237" t="s">
        <v>493</v>
      </c>
      <c r="B237" t="s">
        <v>494</v>
      </c>
      <c r="C237" t="s">
        <v>807</v>
      </c>
      <c r="D237">
        <v>2.9939542E-2</v>
      </c>
      <c r="E237">
        <v>7.3549249999999997E-2</v>
      </c>
      <c r="F237">
        <v>2.7343720999999999</v>
      </c>
      <c r="G237">
        <v>2.7343720999999999</v>
      </c>
    </row>
    <row r="238" spans="1:7" x14ac:dyDescent="0.2">
      <c r="A238" t="s">
        <v>495</v>
      </c>
      <c r="B238" t="s">
        <v>496</v>
      </c>
      <c r="C238" t="s">
        <v>807</v>
      </c>
      <c r="D238">
        <v>1.0432099999999999E-3</v>
      </c>
      <c r="E238">
        <v>1.3760744E-2</v>
      </c>
      <c r="F238">
        <v>3.9676928999999999</v>
      </c>
      <c r="G238">
        <v>3.9676928999999999</v>
      </c>
    </row>
    <row r="239" spans="1:7" x14ac:dyDescent="0.2">
      <c r="A239" t="s">
        <v>497</v>
      </c>
      <c r="B239" t="s">
        <v>498</v>
      </c>
      <c r="C239" t="s">
        <v>807</v>
      </c>
      <c r="D239">
        <v>1.343311E-3</v>
      </c>
      <c r="E239">
        <v>1.629032E-2</v>
      </c>
      <c r="F239">
        <v>4.0509715000000002</v>
      </c>
      <c r="G239">
        <v>4.0509715000000002</v>
      </c>
    </row>
    <row r="240" spans="1:7" x14ac:dyDescent="0.2">
      <c r="A240" t="s">
        <v>499</v>
      </c>
      <c r="B240" t="s">
        <v>500</v>
      </c>
      <c r="C240" t="s">
        <v>807</v>
      </c>
      <c r="D240">
        <v>2.7356114000000001E-2</v>
      </c>
      <c r="E240">
        <v>6.8300895E-2</v>
      </c>
      <c r="F240">
        <v>3.2933530000000002</v>
      </c>
      <c r="G240">
        <v>0.30364192000000001</v>
      </c>
    </row>
    <row r="241" spans="1:7" x14ac:dyDescent="0.2">
      <c r="A241" t="s">
        <v>501</v>
      </c>
      <c r="B241" t="s">
        <v>502</v>
      </c>
      <c r="C241" t="s">
        <v>807</v>
      </c>
      <c r="D241">
        <v>2.4920352E-2</v>
      </c>
      <c r="E241">
        <v>6.4060173999999998E-2</v>
      </c>
      <c r="F241">
        <v>2.1142375000000002</v>
      </c>
      <c r="G241">
        <v>0.47298374999999998</v>
      </c>
    </row>
    <row r="242" spans="1:7" x14ac:dyDescent="0.2">
      <c r="A242" t="s">
        <v>503</v>
      </c>
      <c r="B242" t="s">
        <v>504</v>
      </c>
      <c r="C242" t="s">
        <v>807</v>
      </c>
      <c r="D242">
        <v>1.7585646E-2</v>
      </c>
      <c r="E242">
        <v>5.1280282000000003E-2</v>
      </c>
      <c r="F242">
        <v>1.6563308000000001</v>
      </c>
      <c r="G242">
        <v>0.60374410000000001</v>
      </c>
    </row>
    <row r="243" spans="1:7" x14ac:dyDescent="0.2">
      <c r="A243" t="s">
        <v>505</v>
      </c>
      <c r="B243" t="s">
        <v>506</v>
      </c>
      <c r="C243" t="s">
        <v>807</v>
      </c>
      <c r="D243">
        <v>4.0719657999999999E-2</v>
      </c>
      <c r="E243">
        <v>9.0173390000000006E-2</v>
      </c>
      <c r="F243">
        <v>2.3620945999999998</v>
      </c>
      <c r="G243">
        <v>0.42335305000000001</v>
      </c>
    </row>
    <row r="244" spans="1:7" x14ac:dyDescent="0.2">
      <c r="A244" t="s">
        <v>507</v>
      </c>
      <c r="B244" t="s">
        <v>508</v>
      </c>
      <c r="C244" t="s">
        <v>807</v>
      </c>
      <c r="D244">
        <v>1.5113329E-2</v>
      </c>
      <c r="E244">
        <v>4.6371832000000002E-2</v>
      </c>
      <c r="F244">
        <v>2.2271538</v>
      </c>
      <c r="G244">
        <v>0.4490036</v>
      </c>
    </row>
    <row r="245" spans="1:7" x14ac:dyDescent="0.2">
      <c r="A245" t="s">
        <v>509</v>
      </c>
      <c r="B245" t="s">
        <v>510</v>
      </c>
      <c r="C245" t="s">
        <v>811</v>
      </c>
      <c r="D245">
        <v>9.2392359999999996E-3</v>
      </c>
      <c r="E245">
        <v>3.377405E-2</v>
      </c>
      <c r="F245">
        <v>2.2138206999999999</v>
      </c>
      <c r="G245">
        <v>2.2138206999999999</v>
      </c>
    </row>
    <row r="246" spans="1:7" x14ac:dyDescent="0.2">
      <c r="A246" t="s">
        <v>511</v>
      </c>
      <c r="B246" t="s">
        <v>512</v>
      </c>
      <c r="C246" t="s">
        <v>811</v>
      </c>
      <c r="D246">
        <v>2.5502400000000001E-3</v>
      </c>
      <c r="E246">
        <v>1.9401798000000001E-2</v>
      </c>
      <c r="F246">
        <v>2.4686520000000001</v>
      </c>
      <c r="G246">
        <v>2.4686520000000001</v>
      </c>
    </row>
    <row r="247" spans="1:7" x14ac:dyDescent="0.2">
      <c r="A247" t="s">
        <v>513</v>
      </c>
      <c r="B247" t="s">
        <v>514</v>
      </c>
      <c r="C247" t="s">
        <v>811</v>
      </c>
      <c r="D247">
        <v>1.2190459000000001E-2</v>
      </c>
      <c r="E247">
        <v>3.9810437999999997E-2</v>
      </c>
      <c r="F247">
        <v>1.6584171999999999</v>
      </c>
      <c r="G247">
        <v>1.6584171999999999</v>
      </c>
    </row>
    <row r="248" spans="1:7" x14ac:dyDescent="0.2">
      <c r="A248" t="s">
        <v>128</v>
      </c>
      <c r="B248" t="s">
        <v>129</v>
      </c>
      <c r="C248" t="s">
        <v>811</v>
      </c>
      <c r="D248">
        <v>9.7747470000000003E-3</v>
      </c>
      <c r="E248">
        <v>3.4653679999999999E-2</v>
      </c>
      <c r="F248">
        <v>1.9044951999999999</v>
      </c>
      <c r="G248">
        <v>0.52507349999999997</v>
      </c>
    </row>
    <row r="249" spans="1:7" x14ac:dyDescent="0.2">
      <c r="A249" t="s">
        <v>130</v>
      </c>
      <c r="B249" t="s">
        <v>18</v>
      </c>
      <c r="C249" t="s">
        <v>803</v>
      </c>
      <c r="D249">
        <v>2.6260735E-2</v>
      </c>
      <c r="E249">
        <v>6.6655160000000005E-2</v>
      </c>
      <c r="F249">
        <v>3.4987617000000002</v>
      </c>
      <c r="G249">
        <v>3.4987617000000002</v>
      </c>
    </row>
    <row r="250" spans="1:7" x14ac:dyDescent="0.2">
      <c r="A250" t="s">
        <v>515</v>
      </c>
      <c r="B250" t="s">
        <v>516</v>
      </c>
      <c r="C250" t="s">
        <v>818</v>
      </c>
      <c r="D250">
        <v>3.3E-4</v>
      </c>
      <c r="E250">
        <v>9.7010610000000004E-3</v>
      </c>
      <c r="F250">
        <v>3.5600070000000001</v>
      </c>
      <c r="G250">
        <v>3.5600070000000001</v>
      </c>
    </row>
    <row r="251" spans="1:7" x14ac:dyDescent="0.2">
      <c r="A251" t="s">
        <v>131</v>
      </c>
      <c r="B251" t="s">
        <v>132</v>
      </c>
      <c r="C251" t="s">
        <v>809</v>
      </c>
      <c r="D251">
        <v>7.1067880000000002E-3</v>
      </c>
      <c r="E251">
        <v>2.9035223999999998E-2</v>
      </c>
      <c r="F251">
        <v>2.6059375</v>
      </c>
      <c r="G251">
        <v>0.38373905000000003</v>
      </c>
    </row>
    <row r="252" spans="1:7" x14ac:dyDescent="0.2">
      <c r="A252" t="s">
        <v>133</v>
      </c>
      <c r="B252" t="s">
        <v>134</v>
      </c>
      <c r="C252" t="s">
        <v>809</v>
      </c>
      <c r="D252">
        <v>8.3875100000000008E-3</v>
      </c>
      <c r="E252">
        <v>3.1723067000000001E-2</v>
      </c>
      <c r="F252">
        <v>2.1953782999999998</v>
      </c>
      <c r="G252">
        <v>0.45550233000000001</v>
      </c>
    </row>
    <row r="253" spans="1:7" x14ac:dyDescent="0.2">
      <c r="A253" t="s">
        <v>135</v>
      </c>
      <c r="B253" t="s">
        <v>136</v>
      </c>
      <c r="C253" t="s">
        <v>809</v>
      </c>
      <c r="D253">
        <v>7.3528500000000002E-3</v>
      </c>
      <c r="E253">
        <v>2.9608526999999999E-2</v>
      </c>
      <c r="F253">
        <v>2.2417976999999998</v>
      </c>
      <c r="G253">
        <v>2.2417976999999998</v>
      </c>
    </row>
    <row r="254" spans="1:7" x14ac:dyDescent="0.2">
      <c r="A254" t="s">
        <v>517</v>
      </c>
      <c r="B254" t="s">
        <v>518</v>
      </c>
      <c r="C254" t="s">
        <v>817</v>
      </c>
      <c r="D254">
        <v>2.7340820000000001E-3</v>
      </c>
      <c r="E254">
        <v>1.9682539999999998E-2</v>
      </c>
      <c r="F254">
        <v>2.809523</v>
      </c>
      <c r="G254">
        <v>2.809523</v>
      </c>
    </row>
    <row r="255" spans="1:7" x14ac:dyDescent="0.2">
      <c r="A255" t="s">
        <v>139</v>
      </c>
      <c r="B255" t="s">
        <v>140</v>
      </c>
      <c r="C255" t="s">
        <v>860</v>
      </c>
      <c r="D255">
        <v>7.520667E-3</v>
      </c>
      <c r="E255">
        <v>2.9721137000000002E-2</v>
      </c>
      <c r="F255">
        <v>2.0540185000000002</v>
      </c>
      <c r="G255">
        <v>2.0540185000000002</v>
      </c>
    </row>
    <row r="256" spans="1:7" x14ac:dyDescent="0.2">
      <c r="A256" t="s">
        <v>141</v>
      </c>
      <c r="B256" t="s">
        <v>97</v>
      </c>
      <c r="C256" t="s">
        <v>860</v>
      </c>
      <c r="D256">
        <v>3.8257439999999998E-3</v>
      </c>
      <c r="E256">
        <v>2.2473505000000001E-2</v>
      </c>
      <c r="F256">
        <v>2.7123306</v>
      </c>
      <c r="G256">
        <v>2.7123306</v>
      </c>
    </row>
    <row r="257" spans="1:7" x14ac:dyDescent="0.2">
      <c r="A257" t="s">
        <v>519</v>
      </c>
      <c r="B257" t="s">
        <v>520</v>
      </c>
      <c r="C257" t="s">
        <v>808</v>
      </c>
      <c r="D257">
        <v>1.2615434999999999E-2</v>
      </c>
      <c r="E257">
        <v>4.0977206000000002E-2</v>
      </c>
      <c r="F257">
        <v>2.2652511999999998</v>
      </c>
      <c r="G257">
        <v>0.44145218000000003</v>
      </c>
    </row>
    <row r="258" spans="1:7" x14ac:dyDescent="0.2">
      <c r="A258" t="s">
        <v>521</v>
      </c>
      <c r="B258" t="s">
        <v>522</v>
      </c>
      <c r="C258" t="s">
        <v>812</v>
      </c>
      <c r="D258">
        <v>2.2566126999999998E-2</v>
      </c>
      <c r="E258">
        <v>6.0281567000000001E-2</v>
      </c>
      <c r="F258">
        <v>1.5064598</v>
      </c>
      <c r="G258">
        <v>1.5064598</v>
      </c>
    </row>
    <row r="259" spans="1:7" x14ac:dyDescent="0.2">
      <c r="A259" t="s">
        <v>523</v>
      </c>
      <c r="B259" t="s">
        <v>524</v>
      </c>
      <c r="C259" t="s">
        <v>812</v>
      </c>
      <c r="D259">
        <v>2.2566137999999999E-2</v>
      </c>
      <c r="E259">
        <v>6.0281567000000001E-2</v>
      </c>
      <c r="F259">
        <v>1.5064598</v>
      </c>
      <c r="G259">
        <v>0.66380799999999995</v>
      </c>
    </row>
    <row r="260" spans="1:7" x14ac:dyDescent="0.2">
      <c r="A260" t="s">
        <v>525</v>
      </c>
      <c r="B260" t="s">
        <v>526</v>
      </c>
      <c r="C260" t="s">
        <v>812</v>
      </c>
      <c r="D260">
        <v>8.1950730000000006E-3</v>
      </c>
      <c r="E260">
        <v>3.1149445000000001E-2</v>
      </c>
      <c r="F260">
        <v>1.3438686</v>
      </c>
      <c r="G260">
        <v>1.3438686</v>
      </c>
    </row>
    <row r="261" spans="1:7" x14ac:dyDescent="0.2">
      <c r="A261" t="s">
        <v>527</v>
      </c>
      <c r="B261" t="s">
        <v>528</v>
      </c>
      <c r="C261" t="s">
        <v>812</v>
      </c>
      <c r="D261">
        <v>2.0103965000000001E-2</v>
      </c>
      <c r="E261">
        <v>5.6676860000000003E-2</v>
      </c>
      <c r="F261">
        <v>1.6161487999999999</v>
      </c>
      <c r="G261">
        <v>1.6161487999999999</v>
      </c>
    </row>
    <row r="262" spans="1:7" x14ac:dyDescent="0.2">
      <c r="A262" t="s">
        <v>529</v>
      </c>
      <c r="B262" t="s">
        <v>530</v>
      </c>
      <c r="C262" t="s">
        <v>812</v>
      </c>
      <c r="D262">
        <v>4.0607690000000002E-2</v>
      </c>
      <c r="E262">
        <v>9.0173390000000006E-2</v>
      </c>
      <c r="F262">
        <v>1.4229033</v>
      </c>
      <c r="G262">
        <v>0.70278839999999998</v>
      </c>
    </row>
    <row r="263" spans="1:7" x14ac:dyDescent="0.2">
      <c r="A263" t="s">
        <v>531</v>
      </c>
      <c r="B263" t="s">
        <v>532</v>
      </c>
      <c r="C263" t="s">
        <v>812</v>
      </c>
      <c r="D263">
        <v>2.2327745E-2</v>
      </c>
      <c r="E263">
        <v>6.0111336000000001E-2</v>
      </c>
      <c r="F263">
        <v>2.2405539999999999</v>
      </c>
      <c r="G263">
        <v>2.2405539999999999</v>
      </c>
    </row>
    <row r="264" spans="1:7" x14ac:dyDescent="0.2">
      <c r="A264" t="s">
        <v>533</v>
      </c>
      <c r="B264" t="s">
        <v>532</v>
      </c>
      <c r="C264" t="s">
        <v>812</v>
      </c>
      <c r="D264">
        <v>4.4370499999999997E-3</v>
      </c>
      <c r="E264">
        <v>2.3585789999999999E-2</v>
      </c>
      <c r="F264">
        <v>1.1946877</v>
      </c>
      <c r="G264">
        <v>1.1946877</v>
      </c>
    </row>
    <row r="265" spans="1:7" x14ac:dyDescent="0.2">
      <c r="A265" t="s">
        <v>534</v>
      </c>
      <c r="B265" t="s">
        <v>535</v>
      </c>
      <c r="C265" t="s">
        <v>812</v>
      </c>
      <c r="D265">
        <v>1.0659317999999999E-2</v>
      </c>
      <c r="E265">
        <v>3.6689819999999998E-2</v>
      </c>
      <c r="F265">
        <v>1.4567739</v>
      </c>
      <c r="G265">
        <v>1.4567739</v>
      </c>
    </row>
    <row r="266" spans="1:7" x14ac:dyDescent="0.2">
      <c r="A266" t="s">
        <v>536</v>
      </c>
      <c r="B266" t="s">
        <v>537</v>
      </c>
      <c r="C266" t="s">
        <v>812</v>
      </c>
      <c r="D266">
        <v>4.0607690000000002E-2</v>
      </c>
      <c r="E266">
        <v>9.0173390000000006E-2</v>
      </c>
      <c r="F266">
        <v>1.4229033</v>
      </c>
      <c r="G266">
        <v>1.4229033</v>
      </c>
    </row>
    <row r="267" spans="1:7" x14ac:dyDescent="0.2">
      <c r="A267" t="s">
        <v>538</v>
      </c>
      <c r="B267" t="s">
        <v>539</v>
      </c>
      <c r="C267" t="s">
        <v>812</v>
      </c>
      <c r="D267">
        <v>1.6223066000000001E-2</v>
      </c>
      <c r="E267">
        <v>4.8264069999999999E-2</v>
      </c>
      <c r="F267">
        <v>1.968351</v>
      </c>
      <c r="G267">
        <v>1.968351</v>
      </c>
    </row>
    <row r="268" spans="1:7" x14ac:dyDescent="0.2">
      <c r="A268" t="s">
        <v>540</v>
      </c>
      <c r="B268" t="s">
        <v>541</v>
      </c>
      <c r="C268" t="s">
        <v>812</v>
      </c>
      <c r="D268">
        <v>1.919591E-2</v>
      </c>
      <c r="E268">
        <v>5.4722667000000003E-2</v>
      </c>
      <c r="F268">
        <v>2.0242969999999998</v>
      </c>
      <c r="G268">
        <v>2.0242969999999998</v>
      </c>
    </row>
    <row r="269" spans="1:7" x14ac:dyDescent="0.2">
      <c r="A269" t="s">
        <v>542</v>
      </c>
      <c r="B269" t="s">
        <v>543</v>
      </c>
      <c r="C269" t="s">
        <v>812</v>
      </c>
      <c r="D269">
        <v>2.6471402000000002E-2</v>
      </c>
      <c r="E269">
        <v>6.6918140000000001E-2</v>
      </c>
      <c r="F269">
        <v>1.8192444999999999</v>
      </c>
      <c r="G269">
        <v>1.8192444999999999</v>
      </c>
    </row>
    <row r="270" spans="1:7" x14ac:dyDescent="0.2">
      <c r="A270" t="s">
        <v>544</v>
      </c>
      <c r="B270" t="s">
        <v>545</v>
      </c>
      <c r="C270" t="s">
        <v>812</v>
      </c>
      <c r="D270">
        <v>4.6663959999999997E-3</v>
      </c>
      <c r="E270">
        <v>2.4418674000000001E-2</v>
      </c>
      <c r="F270">
        <v>2.5507149999999998</v>
      </c>
      <c r="G270">
        <v>2.5507149999999998</v>
      </c>
    </row>
    <row r="271" spans="1:7" x14ac:dyDescent="0.2">
      <c r="A271" t="s">
        <v>546</v>
      </c>
      <c r="B271" t="s">
        <v>547</v>
      </c>
      <c r="C271" t="s">
        <v>812</v>
      </c>
      <c r="D271">
        <v>7.7117749999999997E-3</v>
      </c>
      <c r="E271">
        <v>2.9907600999999999E-2</v>
      </c>
      <c r="F271">
        <v>2.2379630000000001</v>
      </c>
      <c r="G271">
        <v>2.2379630000000001</v>
      </c>
    </row>
    <row r="272" spans="1:7" x14ac:dyDescent="0.2">
      <c r="A272" t="s">
        <v>548</v>
      </c>
      <c r="B272" t="s">
        <v>549</v>
      </c>
      <c r="C272" t="s">
        <v>812</v>
      </c>
      <c r="D272">
        <v>9.0129519999999994E-3</v>
      </c>
      <c r="E272">
        <v>3.3105265000000002E-2</v>
      </c>
      <c r="F272">
        <v>2.2232075</v>
      </c>
      <c r="G272">
        <v>2.2232075</v>
      </c>
    </row>
    <row r="273" spans="1:7" x14ac:dyDescent="0.2">
      <c r="A273" t="s">
        <v>550</v>
      </c>
      <c r="B273" t="s">
        <v>551</v>
      </c>
      <c r="C273" t="s">
        <v>812</v>
      </c>
      <c r="D273">
        <v>2.1640545000000001E-2</v>
      </c>
      <c r="E273">
        <v>5.9423089999999998E-2</v>
      </c>
      <c r="F273">
        <v>1.8884270999999999</v>
      </c>
      <c r="G273">
        <v>1.8884270999999999</v>
      </c>
    </row>
    <row r="274" spans="1:7" x14ac:dyDescent="0.2">
      <c r="A274" t="s">
        <v>552</v>
      </c>
      <c r="B274" t="s">
        <v>553</v>
      </c>
      <c r="C274" t="s">
        <v>812</v>
      </c>
      <c r="D274">
        <v>2.0103965000000001E-2</v>
      </c>
      <c r="E274">
        <v>5.6676860000000003E-2</v>
      </c>
      <c r="F274">
        <v>1.6161487999999999</v>
      </c>
      <c r="G274">
        <v>0.6187549</v>
      </c>
    </row>
    <row r="275" spans="1:7" x14ac:dyDescent="0.2">
      <c r="A275" t="s">
        <v>554</v>
      </c>
      <c r="B275" t="s">
        <v>555</v>
      </c>
      <c r="C275" t="s">
        <v>812</v>
      </c>
      <c r="D275" s="1">
        <v>2.8399999999999999E-5</v>
      </c>
      <c r="E275">
        <v>2.661807E-3</v>
      </c>
      <c r="F275">
        <v>1.4249296</v>
      </c>
      <c r="G275">
        <v>1.4249296</v>
      </c>
    </row>
    <row r="276" spans="1:7" x14ac:dyDescent="0.2">
      <c r="A276" t="s">
        <v>556</v>
      </c>
      <c r="B276" t="s">
        <v>557</v>
      </c>
      <c r="C276" t="s">
        <v>812</v>
      </c>
      <c r="D276">
        <v>2.4699999999999999E-4</v>
      </c>
      <c r="E276">
        <v>8.1930960000000004E-3</v>
      </c>
      <c r="F276">
        <v>1.3622774</v>
      </c>
      <c r="G276">
        <v>1.3622774</v>
      </c>
    </row>
    <row r="277" spans="1:7" x14ac:dyDescent="0.2">
      <c r="A277" t="s">
        <v>558</v>
      </c>
      <c r="B277" t="s">
        <v>559</v>
      </c>
      <c r="C277" t="s">
        <v>812</v>
      </c>
      <c r="D277">
        <v>2.2599999999999999E-4</v>
      </c>
      <c r="E277">
        <v>8.1930960000000004E-3</v>
      </c>
      <c r="F277">
        <v>1.4020737000000001</v>
      </c>
      <c r="G277">
        <v>1.4020737000000001</v>
      </c>
    </row>
    <row r="278" spans="1:7" x14ac:dyDescent="0.2">
      <c r="A278" t="s">
        <v>560</v>
      </c>
      <c r="B278" t="s">
        <v>561</v>
      </c>
      <c r="C278" t="s">
        <v>812</v>
      </c>
      <c r="D278">
        <v>2.2345053E-2</v>
      </c>
      <c r="E278">
        <v>6.0111336000000001E-2</v>
      </c>
      <c r="F278">
        <v>1.2600498</v>
      </c>
      <c r="G278">
        <v>0.79361939999999997</v>
      </c>
    </row>
    <row r="279" spans="1:7" x14ac:dyDescent="0.2">
      <c r="A279" t="s">
        <v>149</v>
      </c>
      <c r="B279" t="s">
        <v>150</v>
      </c>
      <c r="C279" t="s">
        <v>806</v>
      </c>
      <c r="D279">
        <v>4.0229939999999999E-2</v>
      </c>
      <c r="E279">
        <v>9.0052240000000006E-2</v>
      </c>
      <c r="F279">
        <v>1.3922942</v>
      </c>
      <c r="G279">
        <v>1.3922942</v>
      </c>
    </row>
    <row r="280" spans="1:7" x14ac:dyDescent="0.2">
      <c r="A280" t="s">
        <v>153</v>
      </c>
      <c r="B280" t="s">
        <v>103</v>
      </c>
      <c r="C280" t="s">
        <v>806</v>
      </c>
      <c r="D280">
        <v>7.4447109999999997E-3</v>
      </c>
      <c r="E280">
        <v>2.9721137000000002E-2</v>
      </c>
      <c r="F280">
        <v>2.9142541999999998</v>
      </c>
      <c r="G280">
        <v>2.9142541999999998</v>
      </c>
    </row>
    <row r="281" spans="1:7" x14ac:dyDescent="0.2">
      <c r="A281" t="s">
        <v>562</v>
      </c>
      <c r="B281" t="s">
        <v>563</v>
      </c>
      <c r="C281" t="s">
        <v>806</v>
      </c>
      <c r="D281">
        <v>1.5817476E-2</v>
      </c>
      <c r="E281">
        <v>4.7818175999999997E-2</v>
      </c>
      <c r="F281">
        <v>2.0657312999999999</v>
      </c>
      <c r="G281">
        <v>2.0657312999999999</v>
      </c>
    </row>
    <row r="282" spans="1:7" x14ac:dyDescent="0.2">
      <c r="A282" t="s">
        <v>154</v>
      </c>
      <c r="B282" t="s">
        <v>155</v>
      </c>
      <c r="C282" t="s">
        <v>806</v>
      </c>
      <c r="D282">
        <v>4.73E-4</v>
      </c>
      <c r="E282">
        <v>1.1655115000000001E-2</v>
      </c>
      <c r="F282">
        <v>1.5614174999999999</v>
      </c>
      <c r="G282">
        <v>0.64044369999999995</v>
      </c>
    </row>
    <row r="283" spans="1:7" x14ac:dyDescent="0.2">
      <c r="A283" t="s">
        <v>159</v>
      </c>
      <c r="B283" t="s">
        <v>160</v>
      </c>
      <c r="C283" t="s">
        <v>806</v>
      </c>
      <c r="D283">
        <v>1.9959729999999998E-3</v>
      </c>
      <c r="E283">
        <v>1.840586E-2</v>
      </c>
      <c r="F283">
        <v>1.4416605</v>
      </c>
      <c r="G283">
        <v>0.69364459999999994</v>
      </c>
    </row>
    <row r="284" spans="1:7" x14ac:dyDescent="0.2">
      <c r="A284" t="s">
        <v>564</v>
      </c>
      <c r="B284" t="s">
        <v>565</v>
      </c>
      <c r="C284" t="s">
        <v>804</v>
      </c>
      <c r="D284">
        <v>2.8091619000000002E-2</v>
      </c>
      <c r="E284">
        <v>6.9908805000000004E-2</v>
      </c>
      <c r="F284">
        <v>1.8037083</v>
      </c>
      <c r="G284">
        <v>1.8037083</v>
      </c>
    </row>
    <row r="285" spans="1:7" x14ac:dyDescent="0.2">
      <c r="A285" t="s">
        <v>566</v>
      </c>
      <c r="B285" t="s">
        <v>567</v>
      </c>
      <c r="C285" t="s">
        <v>804</v>
      </c>
      <c r="D285">
        <v>6.9471400000000001E-3</v>
      </c>
      <c r="E285">
        <v>2.8770488E-2</v>
      </c>
      <c r="F285">
        <v>2.4693182</v>
      </c>
      <c r="G285">
        <v>2.4693182</v>
      </c>
    </row>
    <row r="286" spans="1:7" x14ac:dyDescent="0.2">
      <c r="A286" t="s">
        <v>161</v>
      </c>
      <c r="B286" t="s">
        <v>162</v>
      </c>
      <c r="C286" t="s">
        <v>806</v>
      </c>
      <c r="D286" s="1">
        <v>5.49E-5</v>
      </c>
      <c r="E286">
        <v>3.3894519999999998E-3</v>
      </c>
      <c r="F286">
        <v>1.5125993</v>
      </c>
      <c r="G286">
        <v>1.5125993</v>
      </c>
    </row>
    <row r="287" spans="1:7" x14ac:dyDescent="0.2">
      <c r="A287" t="s">
        <v>568</v>
      </c>
      <c r="B287" t="s">
        <v>569</v>
      </c>
      <c r="C287" t="s">
        <v>804</v>
      </c>
      <c r="D287">
        <v>4.1232390000000001E-2</v>
      </c>
      <c r="E287">
        <v>9.0525135000000007E-2</v>
      </c>
      <c r="F287">
        <v>1.1696272999999999</v>
      </c>
      <c r="G287">
        <v>0.85497325999999996</v>
      </c>
    </row>
    <row r="288" spans="1:7" x14ac:dyDescent="0.2">
      <c r="A288" t="s">
        <v>570</v>
      </c>
      <c r="B288" t="s">
        <v>571</v>
      </c>
      <c r="C288" t="s">
        <v>804</v>
      </c>
      <c r="D288">
        <v>2.3227669999999999E-3</v>
      </c>
      <c r="E288">
        <v>1.8878657E-2</v>
      </c>
      <c r="F288">
        <v>1.1616827999999999</v>
      </c>
      <c r="G288">
        <v>1.1616827999999999</v>
      </c>
    </row>
    <row r="289" spans="1:7" x14ac:dyDescent="0.2">
      <c r="A289" t="s">
        <v>572</v>
      </c>
      <c r="B289" t="s">
        <v>573</v>
      </c>
      <c r="C289" t="s">
        <v>804</v>
      </c>
      <c r="D289">
        <v>2.9925075999999998E-2</v>
      </c>
      <c r="E289">
        <v>7.3549249999999997E-2</v>
      </c>
      <c r="F289">
        <v>1.9295973</v>
      </c>
      <c r="G289">
        <v>1.9295973</v>
      </c>
    </row>
    <row r="290" spans="1:7" x14ac:dyDescent="0.2">
      <c r="A290" t="s">
        <v>574</v>
      </c>
      <c r="B290" t="s">
        <v>575</v>
      </c>
      <c r="C290" t="s">
        <v>804</v>
      </c>
      <c r="D290">
        <v>4.3847177000000001E-2</v>
      </c>
      <c r="E290">
        <v>9.4045416000000007E-2</v>
      </c>
      <c r="F290">
        <v>2.0555758000000002</v>
      </c>
      <c r="G290">
        <v>2.0555758000000002</v>
      </c>
    </row>
    <row r="291" spans="1:7" x14ac:dyDescent="0.2">
      <c r="A291" t="s">
        <v>576</v>
      </c>
      <c r="B291" t="s">
        <v>577</v>
      </c>
      <c r="C291" t="s">
        <v>804</v>
      </c>
      <c r="D291">
        <v>5.1255830000000004E-3</v>
      </c>
      <c r="E291">
        <v>2.4441496E-2</v>
      </c>
      <c r="F291">
        <v>2.5182338</v>
      </c>
      <c r="G291">
        <v>2.5182338</v>
      </c>
    </row>
    <row r="292" spans="1:7" x14ac:dyDescent="0.2">
      <c r="A292" t="s">
        <v>578</v>
      </c>
      <c r="B292" t="s">
        <v>579</v>
      </c>
      <c r="C292" t="s">
        <v>804</v>
      </c>
      <c r="D292">
        <v>1.7569267999999999E-2</v>
      </c>
      <c r="E292">
        <v>5.1280282000000003E-2</v>
      </c>
      <c r="F292">
        <v>2.3094980000000001</v>
      </c>
      <c r="G292">
        <v>2.3094980000000001</v>
      </c>
    </row>
    <row r="293" spans="1:7" x14ac:dyDescent="0.2">
      <c r="A293" t="s">
        <v>580</v>
      </c>
      <c r="B293" t="s">
        <v>581</v>
      </c>
      <c r="C293" t="s">
        <v>804</v>
      </c>
      <c r="D293">
        <v>2.3249098999999999E-2</v>
      </c>
      <c r="E293">
        <v>6.1461295999999999E-2</v>
      </c>
      <c r="F293">
        <v>2.0807178</v>
      </c>
      <c r="G293">
        <v>2.0807178</v>
      </c>
    </row>
    <row r="294" spans="1:7" x14ac:dyDescent="0.2">
      <c r="A294" t="s">
        <v>163</v>
      </c>
      <c r="B294" t="s">
        <v>164</v>
      </c>
      <c r="C294" t="s">
        <v>804</v>
      </c>
      <c r="D294">
        <v>2.1238530000000002E-3</v>
      </c>
      <c r="E294">
        <v>1.8430696999999999E-2</v>
      </c>
      <c r="F294">
        <v>1.2554274000000001</v>
      </c>
      <c r="G294">
        <v>0.79654150000000001</v>
      </c>
    </row>
    <row r="295" spans="1:7" x14ac:dyDescent="0.2">
      <c r="A295" t="s">
        <v>165</v>
      </c>
      <c r="B295" t="s">
        <v>166</v>
      </c>
      <c r="C295" t="s">
        <v>804</v>
      </c>
      <c r="D295">
        <v>9.8316270000000008E-3</v>
      </c>
      <c r="E295">
        <v>3.4653679999999999E-2</v>
      </c>
      <c r="F295">
        <v>1.3050567</v>
      </c>
      <c r="G295">
        <v>1.3050567</v>
      </c>
    </row>
    <row r="296" spans="1:7" x14ac:dyDescent="0.2">
      <c r="A296" t="s">
        <v>167</v>
      </c>
      <c r="B296" t="s">
        <v>87</v>
      </c>
      <c r="C296" t="s">
        <v>804</v>
      </c>
      <c r="D296" s="1">
        <v>6.0000000000000002E-5</v>
      </c>
      <c r="E296">
        <v>3.3894519999999998E-3</v>
      </c>
      <c r="F296">
        <v>1.6903775999999999</v>
      </c>
      <c r="G296">
        <v>1.6903775999999999</v>
      </c>
    </row>
    <row r="297" spans="1:7" x14ac:dyDescent="0.2">
      <c r="A297" t="s">
        <v>169</v>
      </c>
      <c r="B297" t="s">
        <v>170</v>
      </c>
      <c r="C297" t="s">
        <v>804</v>
      </c>
      <c r="D297">
        <v>1.0446640000000001E-3</v>
      </c>
      <c r="E297">
        <v>1.3760744E-2</v>
      </c>
      <c r="F297">
        <v>1.2952520000000001</v>
      </c>
      <c r="G297">
        <v>0.77205056000000005</v>
      </c>
    </row>
    <row r="298" spans="1:7" x14ac:dyDescent="0.2">
      <c r="A298" t="s">
        <v>582</v>
      </c>
      <c r="B298" t="s">
        <v>583</v>
      </c>
      <c r="C298" t="s">
        <v>815</v>
      </c>
      <c r="D298">
        <v>3.3839999999999999E-3</v>
      </c>
      <c r="E298">
        <v>2.1418420000000001E-2</v>
      </c>
      <c r="F298">
        <v>2.7444120000000001</v>
      </c>
      <c r="G298">
        <v>2.7444120000000001</v>
      </c>
    </row>
    <row r="299" spans="1:7" x14ac:dyDescent="0.2">
      <c r="A299" t="s">
        <v>584</v>
      </c>
      <c r="B299" t="s">
        <v>585</v>
      </c>
      <c r="C299" t="s">
        <v>815</v>
      </c>
      <c r="D299">
        <v>2.9115690000000001E-3</v>
      </c>
      <c r="E299">
        <v>1.9682539999999998E-2</v>
      </c>
      <c r="F299">
        <v>2.7891138</v>
      </c>
      <c r="G299">
        <v>2.7891138</v>
      </c>
    </row>
    <row r="300" spans="1:7" x14ac:dyDescent="0.2">
      <c r="A300" t="s">
        <v>586</v>
      </c>
      <c r="B300" t="s">
        <v>587</v>
      </c>
      <c r="C300" t="s">
        <v>815</v>
      </c>
      <c r="D300">
        <v>3.882857E-3</v>
      </c>
      <c r="E300">
        <v>2.2473505000000001E-2</v>
      </c>
      <c r="F300">
        <v>2.6880364000000001</v>
      </c>
      <c r="G300">
        <v>2.6880364000000001</v>
      </c>
    </row>
    <row r="301" spans="1:7" x14ac:dyDescent="0.2">
      <c r="A301" t="s">
        <v>588</v>
      </c>
      <c r="B301" t="s">
        <v>589</v>
      </c>
      <c r="C301" t="s">
        <v>815</v>
      </c>
      <c r="D301">
        <v>3.9968289999999997E-2</v>
      </c>
      <c r="E301">
        <v>8.9939124999999995E-2</v>
      </c>
      <c r="F301">
        <v>2.8652053</v>
      </c>
      <c r="G301">
        <v>2.8652053</v>
      </c>
    </row>
    <row r="302" spans="1:7" x14ac:dyDescent="0.2">
      <c r="A302" t="s">
        <v>590</v>
      </c>
      <c r="B302" t="s">
        <v>591</v>
      </c>
      <c r="C302" t="s">
        <v>815</v>
      </c>
      <c r="D302">
        <v>3.576797E-3</v>
      </c>
      <c r="E302">
        <v>2.2207338E-2</v>
      </c>
      <c r="F302">
        <v>2.7753801</v>
      </c>
      <c r="G302">
        <v>2.7753801</v>
      </c>
    </row>
    <row r="303" spans="1:7" x14ac:dyDescent="0.2">
      <c r="A303" t="s">
        <v>592</v>
      </c>
      <c r="B303" t="s">
        <v>593</v>
      </c>
      <c r="C303" t="s">
        <v>805</v>
      </c>
      <c r="D303">
        <v>5.024639E-3</v>
      </c>
      <c r="E303">
        <v>2.4441496E-2</v>
      </c>
      <c r="F303">
        <v>2.6632266000000002</v>
      </c>
      <c r="G303">
        <v>2.6632266000000002</v>
      </c>
    </row>
    <row r="304" spans="1:7" x14ac:dyDescent="0.2">
      <c r="A304" t="s">
        <v>171</v>
      </c>
      <c r="B304" t="s">
        <v>172</v>
      </c>
      <c r="C304" t="s">
        <v>805</v>
      </c>
      <c r="D304">
        <v>5.7208459999999999E-3</v>
      </c>
      <c r="E304">
        <v>2.6329684999999999E-2</v>
      </c>
      <c r="F304">
        <v>1.4989209999999999</v>
      </c>
      <c r="G304">
        <v>0.66714649999999998</v>
      </c>
    </row>
    <row r="305" spans="1:7" x14ac:dyDescent="0.2">
      <c r="A305" t="s">
        <v>594</v>
      </c>
      <c r="B305" t="s">
        <v>595</v>
      </c>
      <c r="C305" t="s">
        <v>805</v>
      </c>
      <c r="D305">
        <v>7.4299999999999995E-4</v>
      </c>
      <c r="E305">
        <v>1.3638346000000001E-2</v>
      </c>
      <c r="F305">
        <v>3.2099427999999999</v>
      </c>
      <c r="G305">
        <v>3.2099427999999999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B77C9-7A5B-4188-9DBB-EC03FC143448}">
  <dimension ref="A1:G240"/>
  <sheetViews>
    <sheetView workbookViewId="0">
      <selection sqref="A1:XFD1"/>
    </sheetView>
  </sheetViews>
  <sheetFormatPr defaultColWidth="20.42578125" defaultRowHeight="13.5" customHeight="1" x14ac:dyDescent="0.2"/>
  <cols>
    <col min="1" max="1" width="36.42578125" bestFit="1" customWidth="1"/>
    <col min="2" max="2" width="57.85546875" bestFit="1" customWidth="1"/>
    <col min="3" max="3" width="20.7109375" bestFit="1" customWidth="1"/>
    <col min="4" max="4" width="13.140625" bestFit="1" customWidth="1"/>
  </cols>
  <sheetData>
    <row r="1" spans="1:7" ht="25.5" customHeigh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 ht="13.5" customHeight="1" x14ac:dyDescent="0.2">
      <c r="A2" t="s">
        <v>859</v>
      </c>
      <c r="B2" t="s">
        <v>821</v>
      </c>
      <c r="C2" t="s">
        <v>810</v>
      </c>
      <c r="D2">
        <v>2.2529809999999998E-3</v>
      </c>
      <c r="E2">
        <v>1.5452186E-2</v>
      </c>
      <c r="F2">
        <v>1.5455958999999999</v>
      </c>
      <c r="G2">
        <v>0.64699965999999998</v>
      </c>
    </row>
    <row r="3" spans="1:7" ht="13.5" customHeight="1" x14ac:dyDescent="0.2">
      <c r="A3" t="s">
        <v>596</v>
      </c>
      <c r="B3" t="s">
        <v>822</v>
      </c>
      <c r="C3" t="s">
        <v>810</v>
      </c>
      <c r="D3">
        <v>3.5713300000000002E-3</v>
      </c>
      <c r="E3">
        <v>2.0951806E-2</v>
      </c>
      <c r="F3">
        <v>1.4497986</v>
      </c>
      <c r="G3">
        <v>0.68975096999999996</v>
      </c>
    </row>
    <row r="4" spans="1:7" ht="13.5" customHeight="1" x14ac:dyDescent="0.2">
      <c r="A4" t="s">
        <v>597</v>
      </c>
      <c r="B4" t="s">
        <v>823</v>
      </c>
      <c r="C4" t="s">
        <v>106</v>
      </c>
      <c r="D4">
        <v>1.3999999999999999E-4</v>
      </c>
      <c r="E4">
        <v>1.6101939999999999E-3</v>
      </c>
      <c r="F4">
        <v>1.4571512</v>
      </c>
      <c r="G4">
        <v>1.4571512</v>
      </c>
    </row>
    <row r="5" spans="1:7" ht="13.5" customHeight="1" x14ac:dyDescent="0.2">
      <c r="A5" t="s">
        <v>598</v>
      </c>
      <c r="B5" t="s">
        <v>824</v>
      </c>
      <c r="C5" t="s">
        <v>106</v>
      </c>
      <c r="D5" s="1">
        <v>1.1399999999999999E-5</v>
      </c>
      <c r="E5">
        <v>3.01E-4</v>
      </c>
      <c r="F5">
        <v>2.8475852000000001</v>
      </c>
      <c r="G5">
        <v>0.35117473999999999</v>
      </c>
    </row>
    <row r="6" spans="1:7" ht="13.5" customHeight="1" x14ac:dyDescent="0.2">
      <c r="A6" t="s">
        <v>179</v>
      </c>
      <c r="B6" t="s">
        <v>825</v>
      </c>
      <c r="C6" t="s">
        <v>820</v>
      </c>
      <c r="D6">
        <v>5.4823830000000004E-3</v>
      </c>
      <c r="E6">
        <v>2.8946985000000001E-2</v>
      </c>
      <c r="F6">
        <v>1.3758854</v>
      </c>
      <c r="G6">
        <v>0.72680473000000001</v>
      </c>
    </row>
    <row r="7" spans="1:7" ht="13.5" customHeight="1" x14ac:dyDescent="0.2">
      <c r="A7" t="s">
        <v>599</v>
      </c>
      <c r="B7" t="s">
        <v>826</v>
      </c>
      <c r="C7" t="s">
        <v>813</v>
      </c>
      <c r="D7">
        <v>1.54E-4</v>
      </c>
      <c r="E7">
        <v>1.6455479999999999E-3</v>
      </c>
      <c r="F7">
        <v>2.1678652999999999</v>
      </c>
      <c r="G7">
        <v>0.46128327000000002</v>
      </c>
    </row>
    <row r="8" spans="1:7" ht="13.5" customHeight="1" x14ac:dyDescent="0.2">
      <c r="A8" t="s">
        <v>184</v>
      </c>
      <c r="B8" t="s">
        <v>827</v>
      </c>
      <c r="C8" t="s">
        <v>813</v>
      </c>
      <c r="D8">
        <v>9.0600000000000001E-4</v>
      </c>
      <c r="E8">
        <v>7.8822600000000003E-3</v>
      </c>
      <c r="F8">
        <v>1.6601330000000001</v>
      </c>
      <c r="G8">
        <v>0.60236140000000005</v>
      </c>
    </row>
    <row r="9" spans="1:7" ht="13.5" customHeight="1" x14ac:dyDescent="0.2">
      <c r="A9" t="s">
        <v>600</v>
      </c>
      <c r="B9" t="s">
        <v>828</v>
      </c>
      <c r="C9" t="s">
        <v>813</v>
      </c>
      <c r="D9">
        <v>2.153677E-2</v>
      </c>
      <c r="E9">
        <v>7.9335465999999993E-2</v>
      </c>
      <c r="F9">
        <v>2.3645011999999999</v>
      </c>
      <c r="G9">
        <v>0.42292215999999999</v>
      </c>
    </row>
    <row r="10" spans="1:7" ht="13.5" customHeight="1" x14ac:dyDescent="0.2">
      <c r="A10" t="s">
        <v>601</v>
      </c>
      <c r="B10" t="s">
        <v>829</v>
      </c>
      <c r="C10" t="s">
        <v>813</v>
      </c>
      <c r="D10">
        <v>7.6322660000000004E-3</v>
      </c>
      <c r="E10">
        <v>3.7779720000000003E-2</v>
      </c>
      <c r="F10">
        <v>2.1594508000000001</v>
      </c>
      <c r="G10">
        <v>0.46308070000000001</v>
      </c>
    </row>
    <row r="11" spans="1:7" ht="13.5" customHeight="1" x14ac:dyDescent="0.2">
      <c r="A11" t="s">
        <v>602</v>
      </c>
      <c r="B11" t="s">
        <v>830</v>
      </c>
      <c r="C11" t="s">
        <v>813</v>
      </c>
      <c r="D11">
        <v>4.9399999999999997E-4</v>
      </c>
      <c r="E11">
        <v>4.5481970000000004E-3</v>
      </c>
      <c r="F11">
        <v>2.8712200000000001</v>
      </c>
      <c r="G11">
        <v>0.34828397999999999</v>
      </c>
    </row>
    <row r="12" spans="1:7" ht="13.5" customHeight="1" x14ac:dyDescent="0.2">
      <c r="A12" t="s">
        <v>603</v>
      </c>
      <c r="B12" t="s">
        <v>831</v>
      </c>
      <c r="C12" t="s">
        <v>813</v>
      </c>
      <c r="D12">
        <v>8.2799999999999996E-4</v>
      </c>
      <c r="E12">
        <v>7.447932E-3</v>
      </c>
      <c r="F12">
        <v>2.8493094000000001</v>
      </c>
      <c r="G12">
        <v>0.35096221999999999</v>
      </c>
    </row>
    <row r="13" spans="1:7" ht="13.5" customHeight="1" x14ac:dyDescent="0.2">
      <c r="A13" t="s">
        <v>604</v>
      </c>
      <c r="B13" t="s">
        <v>832</v>
      </c>
      <c r="C13" t="s">
        <v>813</v>
      </c>
      <c r="D13" s="1">
        <v>2.8600000000000001E-5</v>
      </c>
      <c r="E13">
        <v>5.5400000000000002E-4</v>
      </c>
      <c r="F13">
        <v>2.1288811999999999</v>
      </c>
      <c r="G13">
        <v>0.46973026000000001</v>
      </c>
    </row>
    <row r="14" spans="1:7" ht="13.5" customHeight="1" x14ac:dyDescent="0.2">
      <c r="A14" t="s">
        <v>605</v>
      </c>
      <c r="B14" t="s">
        <v>833</v>
      </c>
      <c r="C14" t="s">
        <v>813</v>
      </c>
      <c r="D14">
        <v>1.240721E-3</v>
      </c>
      <c r="E14">
        <v>9.8421419999999999E-3</v>
      </c>
      <c r="F14">
        <v>1.4696918000000001</v>
      </c>
      <c r="G14">
        <v>0.68041479999999999</v>
      </c>
    </row>
    <row r="15" spans="1:7" ht="13.5" customHeight="1" x14ac:dyDescent="0.2">
      <c r="A15" t="s">
        <v>606</v>
      </c>
      <c r="B15" t="s">
        <v>834</v>
      </c>
      <c r="C15" t="s">
        <v>813</v>
      </c>
      <c r="D15">
        <v>2.859824E-3</v>
      </c>
      <c r="E15">
        <v>1.7557995E-2</v>
      </c>
      <c r="F15">
        <v>2.5306190000000002</v>
      </c>
      <c r="G15">
        <v>0.39516023</v>
      </c>
    </row>
    <row r="16" spans="1:7" ht="13.5" customHeight="1" x14ac:dyDescent="0.2">
      <c r="A16" t="s">
        <v>607</v>
      </c>
      <c r="B16" t="s">
        <v>608</v>
      </c>
      <c r="C16" t="s">
        <v>814</v>
      </c>
      <c r="D16">
        <v>2.4008419999999998E-3</v>
      </c>
      <c r="E16">
        <v>1.5776424000000001E-2</v>
      </c>
      <c r="F16">
        <v>2.9273627000000002</v>
      </c>
      <c r="G16">
        <v>0.34160439999999997</v>
      </c>
    </row>
    <row r="17" spans="1:7" ht="13.5" customHeight="1" x14ac:dyDescent="0.2">
      <c r="A17" t="s">
        <v>186</v>
      </c>
      <c r="B17" t="s">
        <v>187</v>
      </c>
      <c r="C17" t="s">
        <v>860</v>
      </c>
      <c r="D17">
        <v>4.0167880000000003E-2</v>
      </c>
      <c r="E17">
        <v>0.121888764</v>
      </c>
      <c r="F17">
        <v>1.4543573999999999</v>
      </c>
      <c r="G17">
        <v>0.68758889999999995</v>
      </c>
    </row>
    <row r="18" spans="1:7" ht="13.5" customHeight="1" x14ac:dyDescent="0.2">
      <c r="A18" t="s">
        <v>609</v>
      </c>
      <c r="B18" t="s">
        <v>342</v>
      </c>
      <c r="C18" t="s">
        <v>860</v>
      </c>
      <c r="D18">
        <v>2.5812680000000001E-2</v>
      </c>
      <c r="E18">
        <v>8.9665110000000006E-2</v>
      </c>
      <c r="F18">
        <v>1.5735471999999999</v>
      </c>
      <c r="G18">
        <v>1.5735471999999999</v>
      </c>
    </row>
    <row r="19" spans="1:7" ht="13.5" customHeight="1" x14ac:dyDescent="0.2">
      <c r="A19" t="s">
        <v>610</v>
      </c>
      <c r="B19" t="s">
        <v>835</v>
      </c>
      <c r="C19" t="s">
        <v>860</v>
      </c>
      <c r="D19">
        <v>3.1272380000000002E-2</v>
      </c>
      <c r="E19">
        <v>0.10234596999999999</v>
      </c>
      <c r="F19">
        <v>1.2330159000000001</v>
      </c>
      <c r="G19">
        <v>1.2330159000000001</v>
      </c>
    </row>
    <row r="20" spans="1:7" ht="13.5" customHeight="1" x14ac:dyDescent="0.2">
      <c r="A20" t="s">
        <v>611</v>
      </c>
      <c r="B20" t="s">
        <v>611</v>
      </c>
      <c r="C20" t="s">
        <v>813</v>
      </c>
      <c r="D20">
        <v>8.4628810000000002E-3</v>
      </c>
      <c r="E20">
        <v>4.0621829999999998E-2</v>
      </c>
      <c r="F20">
        <v>4.1171464999999996</v>
      </c>
      <c r="G20">
        <v>0.24288667999999999</v>
      </c>
    </row>
    <row r="21" spans="1:7" ht="13.5" customHeight="1" x14ac:dyDescent="0.2">
      <c r="A21" t="s">
        <v>8</v>
      </c>
      <c r="B21" t="s">
        <v>836</v>
      </c>
      <c r="C21" t="s">
        <v>415</v>
      </c>
      <c r="D21">
        <v>2.1730809E-2</v>
      </c>
      <c r="E21">
        <v>7.9679630000000001E-2</v>
      </c>
      <c r="F21">
        <v>1.2978064</v>
      </c>
      <c r="G21">
        <v>1.2978064</v>
      </c>
    </row>
    <row r="22" spans="1:7" ht="13.5" customHeight="1" x14ac:dyDescent="0.2">
      <c r="A22" t="s">
        <v>11</v>
      </c>
      <c r="B22" t="s">
        <v>12</v>
      </c>
      <c r="C22" t="s">
        <v>415</v>
      </c>
      <c r="D22">
        <v>1.6228195000000001E-2</v>
      </c>
      <c r="E22">
        <v>6.4850844000000005E-2</v>
      </c>
      <c r="F22">
        <v>1.2980676</v>
      </c>
      <c r="G22">
        <v>1.2980676</v>
      </c>
    </row>
    <row r="23" spans="1:7" ht="13.5" customHeight="1" x14ac:dyDescent="0.2">
      <c r="A23" t="s">
        <v>612</v>
      </c>
      <c r="B23" t="s">
        <v>837</v>
      </c>
      <c r="C23" t="s">
        <v>415</v>
      </c>
      <c r="D23">
        <v>3.2393287999999999E-2</v>
      </c>
      <c r="E23">
        <v>0.10424831</v>
      </c>
      <c r="F23">
        <v>1.3961555999999999</v>
      </c>
      <c r="G23">
        <v>0.71625249999999996</v>
      </c>
    </row>
    <row r="24" spans="1:7" ht="13.5" customHeight="1" x14ac:dyDescent="0.2">
      <c r="A24" t="s">
        <v>19</v>
      </c>
      <c r="B24" t="s">
        <v>838</v>
      </c>
      <c r="C24" t="s">
        <v>803</v>
      </c>
      <c r="D24">
        <v>1.4940714000000001E-2</v>
      </c>
      <c r="E24">
        <v>6.1975575999999998E-2</v>
      </c>
      <c r="F24">
        <v>1.4692485</v>
      </c>
      <c r="G24">
        <v>1.4692485</v>
      </c>
    </row>
    <row r="25" spans="1:7" ht="13.5" customHeight="1" x14ac:dyDescent="0.2">
      <c r="A25" t="s">
        <v>613</v>
      </c>
      <c r="B25" t="s">
        <v>614</v>
      </c>
      <c r="C25" t="s">
        <v>812</v>
      </c>
      <c r="D25">
        <v>4.5768839999999998E-3</v>
      </c>
      <c r="E25">
        <v>2.5527405999999999E-2</v>
      </c>
      <c r="F25">
        <v>1.3808339999999999</v>
      </c>
      <c r="G25">
        <v>0.72420006999999997</v>
      </c>
    </row>
    <row r="26" spans="1:7" ht="13.5" customHeight="1" x14ac:dyDescent="0.2">
      <c r="A26" t="s">
        <v>200</v>
      </c>
      <c r="B26" t="s">
        <v>201</v>
      </c>
      <c r="C26" t="s">
        <v>812</v>
      </c>
      <c r="D26">
        <v>4.4104210000000003E-3</v>
      </c>
      <c r="E26">
        <v>2.4773426000000001E-2</v>
      </c>
      <c r="F26">
        <v>1.4967334000000001</v>
      </c>
      <c r="G26">
        <v>0.66812163999999996</v>
      </c>
    </row>
    <row r="27" spans="1:7" ht="13.5" customHeight="1" x14ac:dyDescent="0.2">
      <c r="A27" t="s">
        <v>202</v>
      </c>
      <c r="B27" t="s">
        <v>203</v>
      </c>
      <c r="C27" t="s">
        <v>812</v>
      </c>
      <c r="D27">
        <v>1.5259706E-2</v>
      </c>
      <c r="E27">
        <v>6.1975575999999998E-2</v>
      </c>
      <c r="F27">
        <v>1.3374280000000001</v>
      </c>
      <c r="G27">
        <v>0.74770380000000003</v>
      </c>
    </row>
    <row r="28" spans="1:7" ht="13.5" customHeight="1" x14ac:dyDescent="0.2">
      <c r="A28" t="s">
        <v>206</v>
      </c>
      <c r="B28" t="s">
        <v>207</v>
      </c>
      <c r="C28" t="s">
        <v>812</v>
      </c>
      <c r="D28" s="1">
        <v>7.0500000000000003E-6</v>
      </c>
      <c r="E28">
        <v>2.0699999999999999E-4</v>
      </c>
      <c r="F28">
        <v>1.6802845</v>
      </c>
      <c r="G28">
        <v>0.59513729999999998</v>
      </c>
    </row>
    <row r="29" spans="1:7" ht="13.5" customHeight="1" x14ac:dyDescent="0.2">
      <c r="A29" t="s">
        <v>208</v>
      </c>
      <c r="B29" t="s">
        <v>209</v>
      </c>
      <c r="C29" t="s">
        <v>812</v>
      </c>
      <c r="D29">
        <v>4.6458992999999997E-2</v>
      </c>
      <c r="E29">
        <v>0.13478214999999999</v>
      </c>
      <c r="F29">
        <v>1.2827599000000001</v>
      </c>
      <c r="G29">
        <v>0.77956915000000004</v>
      </c>
    </row>
    <row r="30" spans="1:7" ht="13.5" customHeight="1" x14ac:dyDescent="0.2">
      <c r="A30" t="s">
        <v>210</v>
      </c>
      <c r="B30" t="s">
        <v>211</v>
      </c>
      <c r="C30" t="s">
        <v>812</v>
      </c>
      <c r="D30">
        <v>3.8970462999999997E-2</v>
      </c>
      <c r="E30">
        <v>0.11963029</v>
      </c>
      <c r="F30">
        <v>1.2711520999999999</v>
      </c>
      <c r="G30">
        <v>0.78668784999999997</v>
      </c>
    </row>
    <row r="31" spans="1:7" ht="13.5" customHeight="1" x14ac:dyDescent="0.2">
      <c r="A31" t="s">
        <v>615</v>
      </c>
      <c r="B31" t="s">
        <v>616</v>
      </c>
      <c r="C31" t="s">
        <v>812</v>
      </c>
      <c r="D31" s="1">
        <v>2.4700000000000001E-5</v>
      </c>
      <c r="E31">
        <v>5.2800000000000004E-4</v>
      </c>
      <c r="F31">
        <v>1.8207624</v>
      </c>
      <c r="G31">
        <v>0.5492205</v>
      </c>
    </row>
    <row r="32" spans="1:7" ht="13.5" customHeight="1" x14ac:dyDescent="0.2">
      <c r="A32" t="s">
        <v>617</v>
      </c>
      <c r="B32" t="s">
        <v>618</v>
      </c>
      <c r="C32" t="s">
        <v>812</v>
      </c>
      <c r="D32" s="1">
        <v>1.28E-6</v>
      </c>
      <c r="E32" s="1">
        <v>8.4400000000000005E-5</v>
      </c>
      <c r="F32">
        <v>1.9072789000000001</v>
      </c>
      <c r="G32">
        <v>0.52430719999999997</v>
      </c>
    </row>
    <row r="33" spans="1:7" ht="13.5" customHeight="1" x14ac:dyDescent="0.2">
      <c r="A33" t="s">
        <v>214</v>
      </c>
      <c r="B33" t="s">
        <v>215</v>
      </c>
      <c r="C33" t="s">
        <v>812</v>
      </c>
      <c r="D33">
        <v>2.4859905000000002E-2</v>
      </c>
      <c r="E33">
        <v>8.7897550000000005E-2</v>
      </c>
      <c r="F33">
        <v>1.3733443000000001</v>
      </c>
      <c r="G33">
        <v>0.72814953000000004</v>
      </c>
    </row>
    <row r="34" spans="1:7" ht="13.5" customHeight="1" x14ac:dyDescent="0.2">
      <c r="A34" t="s">
        <v>619</v>
      </c>
      <c r="B34" t="s">
        <v>620</v>
      </c>
      <c r="C34" t="s">
        <v>812</v>
      </c>
      <c r="D34">
        <v>1.609426E-3</v>
      </c>
      <c r="E34">
        <v>1.1912765000000001E-2</v>
      </c>
      <c r="F34">
        <v>1.4811424</v>
      </c>
      <c r="G34">
        <v>0.67515449999999999</v>
      </c>
    </row>
    <row r="35" spans="1:7" ht="13.5" customHeight="1" x14ac:dyDescent="0.2">
      <c r="A35" t="s">
        <v>222</v>
      </c>
      <c r="B35" t="s">
        <v>223</v>
      </c>
      <c r="C35" t="s">
        <v>812</v>
      </c>
      <c r="D35">
        <v>2.991663E-2</v>
      </c>
      <c r="E35">
        <v>9.9554530000000002E-2</v>
      </c>
      <c r="F35">
        <v>1.3735728</v>
      </c>
      <c r="G35">
        <v>0.72802840000000002</v>
      </c>
    </row>
    <row r="36" spans="1:7" ht="13.5" customHeight="1" x14ac:dyDescent="0.2">
      <c r="A36" t="s">
        <v>621</v>
      </c>
      <c r="B36" t="s">
        <v>622</v>
      </c>
      <c r="C36" t="s">
        <v>812</v>
      </c>
      <c r="D36">
        <v>1.679116E-3</v>
      </c>
      <c r="E36">
        <v>1.2313519E-2</v>
      </c>
      <c r="F36">
        <v>1.5534330999999999</v>
      </c>
      <c r="G36">
        <v>0.64373546999999998</v>
      </c>
    </row>
    <row r="37" spans="1:7" ht="13.5" customHeight="1" x14ac:dyDescent="0.2">
      <c r="A37" t="s">
        <v>623</v>
      </c>
      <c r="B37" t="s">
        <v>624</v>
      </c>
      <c r="C37" t="s">
        <v>812</v>
      </c>
      <c r="D37">
        <v>1.9725755000000001E-2</v>
      </c>
      <c r="E37">
        <v>7.4394290000000002E-2</v>
      </c>
      <c r="F37">
        <v>1.3958888</v>
      </c>
      <c r="G37">
        <v>0.71638939999999995</v>
      </c>
    </row>
    <row r="38" spans="1:7" ht="13.5" customHeight="1" x14ac:dyDescent="0.2">
      <c r="A38" t="s">
        <v>240</v>
      </c>
      <c r="B38" t="s">
        <v>241</v>
      </c>
      <c r="C38" t="s">
        <v>812</v>
      </c>
      <c r="D38">
        <v>4.4501646999999998E-2</v>
      </c>
      <c r="E38">
        <v>0.13005647000000001</v>
      </c>
      <c r="F38">
        <v>1.2816954</v>
      </c>
      <c r="G38">
        <v>0.78021660000000004</v>
      </c>
    </row>
    <row r="39" spans="1:7" ht="13.5" customHeight="1" x14ac:dyDescent="0.2">
      <c r="A39" t="s">
        <v>242</v>
      </c>
      <c r="B39" t="s">
        <v>243</v>
      </c>
      <c r="C39" t="s">
        <v>812</v>
      </c>
      <c r="D39">
        <v>1.4204321000000001E-2</v>
      </c>
      <c r="E39">
        <v>6.0159482E-2</v>
      </c>
      <c r="F39">
        <v>1.3501941</v>
      </c>
      <c r="G39">
        <v>0.74063425999999999</v>
      </c>
    </row>
    <row r="40" spans="1:7" ht="13.5" customHeight="1" x14ac:dyDescent="0.2">
      <c r="A40" t="s">
        <v>254</v>
      </c>
      <c r="B40" t="s">
        <v>255</v>
      </c>
      <c r="C40" t="s">
        <v>812</v>
      </c>
      <c r="D40">
        <v>1.1288011000000001E-2</v>
      </c>
      <c r="E40">
        <v>5.0796054E-2</v>
      </c>
      <c r="F40">
        <v>1.2959807999999999</v>
      </c>
      <c r="G40">
        <v>0.77161634000000001</v>
      </c>
    </row>
    <row r="41" spans="1:7" ht="13.5" customHeight="1" x14ac:dyDescent="0.2">
      <c r="A41" t="s">
        <v>270</v>
      </c>
      <c r="B41" t="s">
        <v>271</v>
      </c>
      <c r="C41" t="s">
        <v>815</v>
      </c>
      <c r="D41">
        <v>1.3295690000000001E-3</v>
      </c>
      <c r="E41">
        <v>1.0323713E-2</v>
      </c>
      <c r="F41">
        <v>1.5678842</v>
      </c>
      <c r="G41">
        <v>0.63780219999999999</v>
      </c>
    </row>
    <row r="42" spans="1:7" ht="13.5" customHeight="1" x14ac:dyDescent="0.2">
      <c r="A42" t="s">
        <v>274</v>
      </c>
      <c r="B42" t="s">
        <v>275</v>
      </c>
      <c r="C42" t="s">
        <v>815</v>
      </c>
      <c r="D42">
        <v>2.4674773000000001E-2</v>
      </c>
      <c r="E42">
        <v>8.7634180000000006E-2</v>
      </c>
      <c r="F42">
        <v>1.4375693</v>
      </c>
      <c r="G42">
        <v>0.69561870000000003</v>
      </c>
    </row>
    <row r="43" spans="1:7" ht="13.5" customHeight="1" x14ac:dyDescent="0.2">
      <c r="A43" t="s">
        <v>276</v>
      </c>
      <c r="B43" t="s">
        <v>277</v>
      </c>
      <c r="C43" t="s">
        <v>815</v>
      </c>
      <c r="D43">
        <v>1.5210315E-2</v>
      </c>
      <c r="E43">
        <v>6.1975575999999998E-2</v>
      </c>
      <c r="F43">
        <v>1.5725863</v>
      </c>
      <c r="G43">
        <v>0.63589512999999998</v>
      </c>
    </row>
    <row r="44" spans="1:7" ht="13.5" customHeight="1" x14ac:dyDescent="0.2">
      <c r="A44" t="s">
        <v>282</v>
      </c>
      <c r="B44" t="s">
        <v>282</v>
      </c>
      <c r="C44" t="s">
        <v>804</v>
      </c>
      <c r="D44">
        <v>2.8028999999999998E-2</v>
      </c>
      <c r="E44">
        <v>9.4463690000000003E-2</v>
      </c>
      <c r="F44">
        <v>1.3665765999999999</v>
      </c>
      <c r="G44">
        <v>0.73175555000000003</v>
      </c>
    </row>
    <row r="45" spans="1:7" ht="13.5" customHeight="1" x14ac:dyDescent="0.2">
      <c r="A45" t="s">
        <v>625</v>
      </c>
      <c r="B45" t="s">
        <v>625</v>
      </c>
      <c r="C45" t="s">
        <v>804</v>
      </c>
      <c r="D45">
        <v>2.0976179999999999E-3</v>
      </c>
      <c r="E45">
        <v>1.4701886000000001E-2</v>
      </c>
      <c r="F45">
        <v>1.8555980000000001</v>
      </c>
      <c r="G45">
        <v>0.53890985000000002</v>
      </c>
    </row>
    <row r="46" spans="1:7" ht="13.5" customHeight="1" x14ac:dyDescent="0.2">
      <c r="A46" t="s">
        <v>626</v>
      </c>
      <c r="B46" t="s">
        <v>626</v>
      </c>
      <c r="C46" t="s">
        <v>804</v>
      </c>
      <c r="D46">
        <v>1.2899999999999999E-4</v>
      </c>
      <c r="E46">
        <v>1.5271589999999999E-3</v>
      </c>
      <c r="F46">
        <v>2.9481904999999999</v>
      </c>
      <c r="G46">
        <v>0.33919114</v>
      </c>
    </row>
    <row r="47" spans="1:7" ht="13.5" customHeight="1" x14ac:dyDescent="0.2">
      <c r="A47" t="s">
        <v>22</v>
      </c>
      <c r="B47" t="s">
        <v>22</v>
      </c>
      <c r="C47" t="s">
        <v>804</v>
      </c>
      <c r="D47">
        <v>1.06E-4</v>
      </c>
      <c r="E47">
        <v>1.3562209999999999E-3</v>
      </c>
      <c r="F47">
        <v>2.8589226999999999</v>
      </c>
      <c r="G47">
        <v>0.34978209999999998</v>
      </c>
    </row>
    <row r="48" spans="1:7" ht="13.5" customHeight="1" x14ac:dyDescent="0.2">
      <c r="A48" t="s">
        <v>627</v>
      </c>
      <c r="B48" t="s">
        <v>627</v>
      </c>
      <c r="C48" t="s">
        <v>804</v>
      </c>
      <c r="D48">
        <v>1.2624201999999999E-2</v>
      </c>
      <c r="E48">
        <v>5.4635910000000003E-2</v>
      </c>
      <c r="F48">
        <v>1.6687219</v>
      </c>
      <c r="G48">
        <v>0.59926104999999996</v>
      </c>
    </row>
    <row r="49" spans="1:7" ht="13.5" customHeight="1" x14ac:dyDescent="0.2">
      <c r="A49" t="s">
        <v>285</v>
      </c>
      <c r="B49" t="s">
        <v>285</v>
      </c>
      <c r="C49" t="s">
        <v>804</v>
      </c>
      <c r="D49">
        <v>8.5899999999999995E-4</v>
      </c>
      <c r="E49">
        <v>7.6470089999999998E-3</v>
      </c>
      <c r="F49">
        <v>1.8514558000000001</v>
      </c>
      <c r="G49">
        <v>0.54011549999999997</v>
      </c>
    </row>
    <row r="50" spans="1:7" ht="13.5" customHeight="1" x14ac:dyDescent="0.2">
      <c r="A50" t="s">
        <v>628</v>
      </c>
      <c r="B50" t="s">
        <v>628</v>
      </c>
      <c r="C50" t="s">
        <v>804</v>
      </c>
      <c r="D50">
        <v>1.416142E-3</v>
      </c>
      <c r="E50">
        <v>1.0784462999999999E-2</v>
      </c>
      <c r="F50">
        <v>2.4603730000000001</v>
      </c>
      <c r="G50">
        <v>0.40644246000000001</v>
      </c>
    </row>
    <row r="51" spans="1:7" ht="13.5" customHeight="1" x14ac:dyDescent="0.2">
      <c r="A51" t="s">
        <v>288</v>
      </c>
      <c r="B51" t="s">
        <v>288</v>
      </c>
      <c r="C51" t="s">
        <v>804</v>
      </c>
      <c r="D51">
        <v>4.1899121999999997E-2</v>
      </c>
      <c r="E51">
        <v>0.124285035</v>
      </c>
      <c r="F51">
        <v>1.3922443</v>
      </c>
      <c r="G51">
        <v>0.71826469999999998</v>
      </c>
    </row>
    <row r="52" spans="1:7" ht="13.5" customHeight="1" x14ac:dyDescent="0.2">
      <c r="A52" t="s">
        <v>629</v>
      </c>
      <c r="B52" t="s">
        <v>629</v>
      </c>
      <c r="C52" t="s">
        <v>816</v>
      </c>
      <c r="D52">
        <v>1.7265798999999998E-2</v>
      </c>
      <c r="E52">
        <v>6.7031935000000001E-2</v>
      </c>
      <c r="F52">
        <v>1.2463637999999999</v>
      </c>
      <c r="G52">
        <v>0.80233394999999996</v>
      </c>
    </row>
    <row r="53" spans="1:7" ht="13.5" customHeight="1" x14ac:dyDescent="0.2">
      <c r="A53" t="s">
        <v>290</v>
      </c>
      <c r="B53" t="s">
        <v>290</v>
      </c>
      <c r="C53" t="s">
        <v>817</v>
      </c>
      <c r="D53">
        <v>2.7505861999999999E-2</v>
      </c>
      <c r="E53">
        <v>9.3496339999999997E-2</v>
      </c>
      <c r="F53">
        <v>1.3653135999999999</v>
      </c>
      <c r="G53">
        <v>0.73243239999999998</v>
      </c>
    </row>
    <row r="54" spans="1:7" ht="13.5" customHeight="1" x14ac:dyDescent="0.2">
      <c r="A54" t="s">
        <v>630</v>
      </c>
      <c r="B54" t="s">
        <v>475</v>
      </c>
      <c r="C54" t="s">
        <v>415</v>
      </c>
      <c r="D54">
        <v>2.7443416000000002E-2</v>
      </c>
      <c r="E54">
        <v>9.3496339999999997E-2</v>
      </c>
      <c r="F54">
        <v>1.4180615999999999</v>
      </c>
      <c r="G54">
        <v>0.70518800000000004</v>
      </c>
    </row>
    <row r="55" spans="1:7" ht="13.5" customHeight="1" x14ac:dyDescent="0.2">
      <c r="A55" t="s">
        <v>291</v>
      </c>
      <c r="B55" t="s">
        <v>291</v>
      </c>
      <c r="C55" t="s">
        <v>415</v>
      </c>
      <c r="D55">
        <v>4.7752175000000001E-2</v>
      </c>
      <c r="E55">
        <v>0.13747692</v>
      </c>
      <c r="F55">
        <v>1.2483536</v>
      </c>
      <c r="G55">
        <v>0.80105510000000002</v>
      </c>
    </row>
    <row r="56" spans="1:7" ht="13.5" customHeight="1" x14ac:dyDescent="0.2">
      <c r="A56" t="s">
        <v>302</v>
      </c>
      <c r="B56" t="s">
        <v>303</v>
      </c>
      <c r="C56" t="s">
        <v>805</v>
      </c>
      <c r="D56">
        <v>1.5051607999999999E-2</v>
      </c>
      <c r="E56">
        <v>6.1975575999999998E-2</v>
      </c>
      <c r="F56">
        <v>1.38375</v>
      </c>
      <c r="G56">
        <v>0.72267395000000001</v>
      </c>
    </row>
    <row r="57" spans="1:7" ht="13.5" customHeight="1" x14ac:dyDescent="0.2">
      <c r="A57" t="s">
        <v>631</v>
      </c>
      <c r="B57" t="s">
        <v>632</v>
      </c>
      <c r="C57" t="s">
        <v>805</v>
      </c>
      <c r="D57">
        <v>3.3572762999999999E-2</v>
      </c>
      <c r="E57">
        <v>0.10635654999999999</v>
      </c>
      <c r="F57">
        <v>1.9733061999999999</v>
      </c>
      <c r="G57">
        <v>0.50676376000000001</v>
      </c>
    </row>
    <row r="58" spans="1:7" ht="13.5" customHeight="1" x14ac:dyDescent="0.2">
      <c r="A58" t="s">
        <v>29</v>
      </c>
      <c r="B58" t="s">
        <v>30</v>
      </c>
      <c r="C58" t="s">
        <v>811</v>
      </c>
      <c r="D58">
        <v>2.9454564999999999E-2</v>
      </c>
      <c r="E58">
        <v>9.8430459999999997E-2</v>
      </c>
      <c r="F58">
        <v>1.2885975000000001</v>
      </c>
      <c r="G58">
        <v>1.2885975000000001</v>
      </c>
    </row>
    <row r="59" spans="1:7" ht="13.5" customHeight="1" x14ac:dyDescent="0.2">
      <c r="A59" t="s">
        <v>31</v>
      </c>
      <c r="B59" t="s">
        <v>32</v>
      </c>
      <c r="C59" t="s">
        <v>811</v>
      </c>
      <c r="D59">
        <v>3.0771653999999999E-2</v>
      </c>
      <c r="E59">
        <v>0.10154646000000001</v>
      </c>
      <c r="F59">
        <v>1.5067033000000001</v>
      </c>
      <c r="G59">
        <v>1.5067033000000001</v>
      </c>
    </row>
    <row r="60" spans="1:7" ht="13.5" customHeight="1" x14ac:dyDescent="0.2">
      <c r="A60" t="s">
        <v>315</v>
      </c>
      <c r="B60" t="s">
        <v>316</v>
      </c>
      <c r="C60" t="s">
        <v>811</v>
      </c>
      <c r="D60">
        <v>3.5650137999999998E-2</v>
      </c>
      <c r="E60">
        <v>0.11116105</v>
      </c>
      <c r="F60">
        <v>1.3870587000000001</v>
      </c>
      <c r="G60">
        <v>0.72094999999999998</v>
      </c>
    </row>
    <row r="61" spans="1:7" ht="13.5" customHeight="1" x14ac:dyDescent="0.2">
      <c r="A61" t="s">
        <v>633</v>
      </c>
      <c r="B61" t="s">
        <v>468</v>
      </c>
      <c r="C61" t="s">
        <v>415</v>
      </c>
      <c r="D61">
        <v>2.0158407999999999E-2</v>
      </c>
      <c r="E61">
        <v>7.5665689999999994E-2</v>
      </c>
      <c r="F61">
        <v>1.3599688000000001</v>
      </c>
      <c r="G61">
        <v>0.73531100000000005</v>
      </c>
    </row>
    <row r="62" spans="1:7" ht="13.5" customHeight="1" x14ac:dyDescent="0.2">
      <c r="A62" t="s">
        <v>634</v>
      </c>
      <c r="B62" t="s">
        <v>635</v>
      </c>
      <c r="C62" t="s">
        <v>818</v>
      </c>
      <c r="D62">
        <v>1.7102190999999999E-2</v>
      </c>
      <c r="E62">
        <v>6.6723816000000005E-2</v>
      </c>
      <c r="F62">
        <v>1.6187688</v>
      </c>
      <c r="G62">
        <v>0.61775345000000004</v>
      </c>
    </row>
    <row r="63" spans="1:7" ht="13.5" customHeight="1" x14ac:dyDescent="0.2">
      <c r="A63" t="s">
        <v>636</v>
      </c>
      <c r="B63" t="s">
        <v>119</v>
      </c>
      <c r="C63" t="s">
        <v>415</v>
      </c>
      <c r="D63">
        <v>4.033544E-2</v>
      </c>
      <c r="E63">
        <v>0.12193002999999999</v>
      </c>
      <c r="F63">
        <v>1.4761804000000001</v>
      </c>
      <c r="G63">
        <v>0.67742395</v>
      </c>
    </row>
    <row r="64" spans="1:7" ht="13.5" customHeight="1" x14ac:dyDescent="0.2">
      <c r="A64" t="s">
        <v>33</v>
      </c>
      <c r="B64" t="s">
        <v>34</v>
      </c>
      <c r="C64" t="s">
        <v>415</v>
      </c>
      <c r="D64">
        <v>1.789236E-3</v>
      </c>
      <c r="E64">
        <v>1.2766437E-2</v>
      </c>
      <c r="F64">
        <v>1.3503423999999999</v>
      </c>
      <c r="G64">
        <v>1.3503423999999999</v>
      </c>
    </row>
    <row r="65" spans="1:7" ht="13.5" customHeight="1" x14ac:dyDescent="0.2">
      <c r="A65" t="s">
        <v>637</v>
      </c>
      <c r="B65" t="s">
        <v>638</v>
      </c>
      <c r="C65" t="s">
        <v>415</v>
      </c>
      <c r="D65">
        <v>1.5676780000000001E-3</v>
      </c>
      <c r="E65">
        <v>1.1726245999999999E-2</v>
      </c>
      <c r="F65">
        <v>1.8780698</v>
      </c>
      <c r="G65">
        <v>0.53246159999999998</v>
      </c>
    </row>
    <row r="66" spans="1:7" ht="13.5" customHeight="1" x14ac:dyDescent="0.2">
      <c r="A66" t="s">
        <v>639</v>
      </c>
      <c r="B66" t="s">
        <v>640</v>
      </c>
      <c r="C66" t="s">
        <v>415</v>
      </c>
      <c r="D66">
        <v>3.3458989999999998E-3</v>
      </c>
      <c r="E66">
        <v>1.9939333E-2</v>
      </c>
      <c r="F66">
        <v>1.8185822</v>
      </c>
      <c r="G66">
        <v>0.54987894999999998</v>
      </c>
    </row>
    <row r="67" spans="1:7" ht="13.5" customHeight="1" x14ac:dyDescent="0.2">
      <c r="A67" t="s">
        <v>641</v>
      </c>
      <c r="B67" t="s">
        <v>642</v>
      </c>
      <c r="C67" t="s">
        <v>810</v>
      </c>
      <c r="D67" s="1">
        <v>2.79E-6</v>
      </c>
      <c r="E67">
        <v>1.12E-4</v>
      </c>
      <c r="F67">
        <v>1.8984128</v>
      </c>
      <c r="G67">
        <v>0.5267558</v>
      </c>
    </row>
    <row r="68" spans="1:7" ht="13.5" customHeight="1" x14ac:dyDescent="0.2">
      <c r="A68" t="s">
        <v>643</v>
      </c>
      <c r="B68" t="s">
        <v>644</v>
      </c>
      <c r="C68" t="s">
        <v>415</v>
      </c>
      <c r="D68">
        <v>3.2201880000000002E-2</v>
      </c>
      <c r="E68">
        <v>0.10424831</v>
      </c>
      <c r="F68">
        <v>1.424218</v>
      </c>
      <c r="G68">
        <v>0.70213970000000003</v>
      </c>
    </row>
    <row r="69" spans="1:7" ht="13.5" customHeight="1" x14ac:dyDescent="0.2">
      <c r="A69" t="s">
        <v>329</v>
      </c>
      <c r="B69" t="s">
        <v>330</v>
      </c>
      <c r="C69" t="s">
        <v>415</v>
      </c>
      <c r="D69">
        <v>2.6279012000000001E-2</v>
      </c>
      <c r="E69">
        <v>9.0491210000000002E-2</v>
      </c>
      <c r="F69">
        <v>1.2998563000000001</v>
      </c>
      <c r="G69">
        <v>0.76931579999999999</v>
      </c>
    </row>
    <row r="70" spans="1:7" ht="13.5" customHeight="1" x14ac:dyDescent="0.2">
      <c r="A70" t="s">
        <v>645</v>
      </c>
      <c r="B70" t="s">
        <v>646</v>
      </c>
      <c r="C70" t="s">
        <v>804</v>
      </c>
      <c r="D70">
        <v>6.8499999999999995E-4</v>
      </c>
      <c r="E70">
        <v>6.2324529999999998E-3</v>
      </c>
      <c r="F70">
        <v>2.1165194999999999</v>
      </c>
      <c r="G70">
        <v>0.47247377000000002</v>
      </c>
    </row>
    <row r="71" spans="1:7" ht="13.5" customHeight="1" x14ac:dyDescent="0.2">
      <c r="A71" t="s">
        <v>331</v>
      </c>
      <c r="B71" t="s">
        <v>332</v>
      </c>
      <c r="C71" t="s">
        <v>804</v>
      </c>
      <c r="D71">
        <v>9.9556709999999993E-3</v>
      </c>
      <c r="E71">
        <v>4.5577407E-2</v>
      </c>
      <c r="F71">
        <v>1.4822502</v>
      </c>
      <c r="G71">
        <v>0.67464990000000002</v>
      </c>
    </row>
    <row r="72" spans="1:7" ht="13.5" customHeight="1" x14ac:dyDescent="0.2">
      <c r="A72" t="s">
        <v>647</v>
      </c>
      <c r="B72" t="s">
        <v>648</v>
      </c>
      <c r="C72" t="s">
        <v>804</v>
      </c>
      <c r="D72" s="1">
        <v>3.4499999999999998E-5</v>
      </c>
      <c r="E72">
        <v>5.8200000000000005E-4</v>
      </c>
      <c r="F72">
        <v>2.3491475999999998</v>
      </c>
      <c r="G72">
        <v>0.42568633</v>
      </c>
    </row>
    <row r="73" spans="1:7" ht="13.5" customHeight="1" x14ac:dyDescent="0.2">
      <c r="A73" t="s">
        <v>649</v>
      </c>
      <c r="B73" t="s">
        <v>650</v>
      </c>
      <c r="C73" t="s">
        <v>804</v>
      </c>
      <c r="D73" s="1">
        <v>1.66E-6</v>
      </c>
      <c r="E73">
        <v>1.01E-4</v>
      </c>
      <c r="F73">
        <v>2.9521601</v>
      </c>
      <c r="G73">
        <v>0.33873500000000001</v>
      </c>
    </row>
    <row r="74" spans="1:7" ht="13.5" customHeight="1" x14ac:dyDescent="0.2">
      <c r="A74" t="s">
        <v>43</v>
      </c>
      <c r="B74" t="s">
        <v>44</v>
      </c>
      <c r="C74" t="s">
        <v>804</v>
      </c>
      <c r="D74" s="1">
        <v>1.0800000000000001E-8</v>
      </c>
      <c r="E74" s="1">
        <v>1.7099999999999999E-6</v>
      </c>
      <c r="F74">
        <v>5.4811044000000004</v>
      </c>
      <c r="G74">
        <v>0.18244499</v>
      </c>
    </row>
    <row r="75" spans="1:7" ht="13.5" customHeight="1" x14ac:dyDescent="0.2">
      <c r="A75" t="s">
        <v>45</v>
      </c>
      <c r="B75" t="s">
        <v>46</v>
      </c>
      <c r="C75" t="s">
        <v>804</v>
      </c>
      <c r="D75" s="1">
        <v>2.84E-7</v>
      </c>
      <c r="E75" s="1">
        <v>2.5000000000000001E-5</v>
      </c>
      <c r="F75">
        <v>4.1914682000000001</v>
      </c>
      <c r="G75">
        <v>0.23857987999999999</v>
      </c>
    </row>
    <row r="76" spans="1:7" ht="13.5" customHeight="1" x14ac:dyDescent="0.2">
      <c r="A76" t="s">
        <v>333</v>
      </c>
      <c r="B76" t="s">
        <v>334</v>
      </c>
      <c r="C76" t="s">
        <v>804</v>
      </c>
      <c r="D76">
        <v>4.3603950000000004E-3</v>
      </c>
      <c r="E76">
        <v>2.4667384000000001E-2</v>
      </c>
      <c r="F76">
        <v>1.6881963</v>
      </c>
      <c r="G76">
        <v>0.59234819999999999</v>
      </c>
    </row>
    <row r="77" spans="1:7" ht="13.5" customHeight="1" x14ac:dyDescent="0.2">
      <c r="A77" t="s">
        <v>651</v>
      </c>
      <c r="B77" t="s">
        <v>652</v>
      </c>
      <c r="C77" t="s">
        <v>804</v>
      </c>
      <c r="D77">
        <v>2.2490349999999999E-3</v>
      </c>
      <c r="E77">
        <v>1.5452186E-2</v>
      </c>
      <c r="F77">
        <v>1.9650102</v>
      </c>
      <c r="G77">
        <v>0.5089032</v>
      </c>
    </row>
    <row r="78" spans="1:7" ht="13.5" customHeight="1" x14ac:dyDescent="0.2">
      <c r="A78" t="s">
        <v>653</v>
      </c>
      <c r="B78" t="s">
        <v>654</v>
      </c>
      <c r="C78" t="s">
        <v>804</v>
      </c>
      <c r="D78">
        <v>1.36E-4</v>
      </c>
      <c r="E78">
        <v>1.581891E-3</v>
      </c>
      <c r="F78">
        <v>2.2877839999999998</v>
      </c>
      <c r="G78">
        <v>0.4371042</v>
      </c>
    </row>
    <row r="79" spans="1:7" ht="13.5" customHeight="1" x14ac:dyDescent="0.2">
      <c r="A79" t="s">
        <v>337</v>
      </c>
      <c r="B79" t="s">
        <v>338</v>
      </c>
      <c r="C79" t="s">
        <v>804</v>
      </c>
      <c r="D79">
        <v>1.8885099999999998E-2</v>
      </c>
      <c r="E79">
        <v>7.1564589999999997E-2</v>
      </c>
      <c r="F79">
        <v>1.5728796</v>
      </c>
      <c r="G79">
        <v>0.63577660000000003</v>
      </c>
    </row>
    <row r="80" spans="1:7" ht="13.5" customHeight="1" x14ac:dyDescent="0.2">
      <c r="A80" t="s">
        <v>655</v>
      </c>
      <c r="B80" t="s">
        <v>656</v>
      </c>
      <c r="C80" t="s">
        <v>804</v>
      </c>
      <c r="D80" s="1">
        <v>2.4200000000000001E-6</v>
      </c>
      <c r="E80">
        <v>1.12E-4</v>
      </c>
      <c r="F80">
        <v>2.9044447</v>
      </c>
      <c r="G80">
        <v>0.34429988</v>
      </c>
    </row>
    <row r="81" spans="1:7" ht="13.5" customHeight="1" x14ac:dyDescent="0.2">
      <c r="A81" t="s">
        <v>657</v>
      </c>
      <c r="B81" t="s">
        <v>658</v>
      </c>
      <c r="C81" t="s">
        <v>804</v>
      </c>
      <c r="D81">
        <v>9.7121929999999992E-3</v>
      </c>
      <c r="E81">
        <v>4.4982794999999999E-2</v>
      </c>
      <c r="F81">
        <v>1.6631117</v>
      </c>
      <c r="G81">
        <v>0.60128254000000003</v>
      </c>
    </row>
    <row r="82" spans="1:7" ht="13.5" customHeight="1" x14ac:dyDescent="0.2">
      <c r="A82" t="s">
        <v>659</v>
      </c>
      <c r="B82" t="s">
        <v>660</v>
      </c>
      <c r="C82" t="s">
        <v>818</v>
      </c>
      <c r="D82">
        <v>8.6866089999999997E-3</v>
      </c>
      <c r="E82">
        <v>4.1196376E-2</v>
      </c>
      <c r="F82">
        <v>1.5563639</v>
      </c>
      <c r="G82">
        <v>0.64252319999999996</v>
      </c>
    </row>
    <row r="83" spans="1:7" ht="13.5" customHeight="1" x14ac:dyDescent="0.2">
      <c r="A83" t="s">
        <v>347</v>
      </c>
      <c r="B83" t="s">
        <v>348</v>
      </c>
      <c r="C83" t="s">
        <v>806</v>
      </c>
      <c r="D83">
        <v>2.7911952E-2</v>
      </c>
      <c r="E83">
        <v>9.4463690000000003E-2</v>
      </c>
      <c r="F83">
        <v>1.3019076999999999</v>
      </c>
      <c r="G83">
        <v>0.7681036</v>
      </c>
    </row>
    <row r="84" spans="1:7" ht="13.5" customHeight="1" x14ac:dyDescent="0.2">
      <c r="A84" t="s">
        <v>661</v>
      </c>
      <c r="B84" t="s">
        <v>662</v>
      </c>
      <c r="C84" t="s">
        <v>806</v>
      </c>
      <c r="D84" s="1">
        <v>1.2500000000000001E-5</v>
      </c>
      <c r="E84">
        <v>3.2000000000000003E-4</v>
      </c>
      <c r="F84">
        <v>1.6126136</v>
      </c>
      <c r="G84">
        <v>0.62011139999999998</v>
      </c>
    </row>
    <row r="85" spans="1:7" ht="13.5" customHeight="1" x14ac:dyDescent="0.2">
      <c r="A85" t="s">
        <v>663</v>
      </c>
      <c r="B85" t="s">
        <v>664</v>
      </c>
      <c r="C85" t="s">
        <v>806</v>
      </c>
      <c r="D85" s="1">
        <v>3.5700000000000001E-6</v>
      </c>
      <c r="E85">
        <v>1.2799999999999999E-4</v>
      </c>
      <c r="F85">
        <v>1.7902264999999999</v>
      </c>
      <c r="G85">
        <v>0.55858856000000001</v>
      </c>
    </row>
    <row r="86" spans="1:7" ht="13.5" customHeight="1" x14ac:dyDescent="0.2">
      <c r="A86" t="s">
        <v>58</v>
      </c>
      <c r="B86" t="s">
        <v>59</v>
      </c>
      <c r="C86" t="s">
        <v>806</v>
      </c>
      <c r="D86">
        <v>1.8466765E-2</v>
      </c>
      <c r="E86">
        <v>7.0315755999999993E-2</v>
      </c>
      <c r="F86">
        <v>1.2837603</v>
      </c>
      <c r="G86">
        <v>1.2837603</v>
      </c>
    </row>
    <row r="87" spans="1:7" ht="13.5" customHeight="1" x14ac:dyDescent="0.2">
      <c r="A87" t="s">
        <v>351</v>
      </c>
      <c r="B87" t="s">
        <v>352</v>
      </c>
      <c r="C87" t="s">
        <v>806</v>
      </c>
      <c r="D87">
        <v>2.4302059999999999E-3</v>
      </c>
      <c r="E87">
        <v>1.5776424000000001E-2</v>
      </c>
      <c r="F87">
        <v>1.8155645</v>
      </c>
      <c r="G87">
        <v>0.55079290000000003</v>
      </c>
    </row>
    <row r="88" spans="1:7" ht="13.5" customHeight="1" x14ac:dyDescent="0.2">
      <c r="A88" t="s">
        <v>60</v>
      </c>
      <c r="B88" t="s">
        <v>61</v>
      </c>
      <c r="C88" t="s">
        <v>806</v>
      </c>
      <c r="D88">
        <v>1.8263217000000002E-2</v>
      </c>
      <c r="E88">
        <v>6.9876655999999995E-2</v>
      </c>
      <c r="F88">
        <v>2.2546762999999999</v>
      </c>
      <c r="G88">
        <v>0.44352266000000001</v>
      </c>
    </row>
    <row r="89" spans="1:7" ht="13.5" customHeight="1" x14ac:dyDescent="0.2">
      <c r="A89" t="s">
        <v>64</v>
      </c>
      <c r="B89" t="s">
        <v>65</v>
      </c>
      <c r="C89" t="s">
        <v>806</v>
      </c>
      <c r="D89">
        <v>3.0526464999999999E-2</v>
      </c>
      <c r="E89">
        <v>0.101158865</v>
      </c>
      <c r="F89">
        <v>1.887046</v>
      </c>
      <c r="G89">
        <v>0.52992879999999998</v>
      </c>
    </row>
    <row r="90" spans="1:7" ht="13.5" customHeight="1" x14ac:dyDescent="0.2">
      <c r="A90" t="s">
        <v>665</v>
      </c>
      <c r="B90" t="s">
        <v>666</v>
      </c>
      <c r="C90" t="s">
        <v>806</v>
      </c>
      <c r="D90">
        <v>1.0774350000000001E-3</v>
      </c>
      <c r="E90">
        <v>8.8638229999999998E-3</v>
      </c>
      <c r="F90">
        <v>3.3406210000000001</v>
      </c>
      <c r="G90">
        <v>0.29934551999999998</v>
      </c>
    </row>
    <row r="91" spans="1:7" ht="13.5" customHeight="1" x14ac:dyDescent="0.2">
      <c r="A91" t="s">
        <v>66</v>
      </c>
      <c r="B91" t="s">
        <v>67</v>
      </c>
      <c r="C91" t="s">
        <v>415</v>
      </c>
      <c r="D91">
        <v>2.4126346999999999E-2</v>
      </c>
      <c r="E91">
        <v>8.6854845E-2</v>
      </c>
      <c r="F91">
        <v>1.1817726</v>
      </c>
      <c r="G91">
        <v>1.1817726</v>
      </c>
    </row>
    <row r="92" spans="1:7" ht="13.5" customHeight="1" x14ac:dyDescent="0.2">
      <c r="A92" t="s">
        <v>667</v>
      </c>
      <c r="B92" t="s">
        <v>668</v>
      </c>
      <c r="C92" t="s">
        <v>415</v>
      </c>
      <c r="D92">
        <v>3.8432803000000001E-2</v>
      </c>
      <c r="E92">
        <v>0.11843885</v>
      </c>
      <c r="F92">
        <v>1.7121211999999999</v>
      </c>
      <c r="G92">
        <v>0.5840708</v>
      </c>
    </row>
    <row r="93" spans="1:7" ht="13.5" customHeight="1" x14ac:dyDescent="0.2">
      <c r="A93" t="s">
        <v>669</v>
      </c>
      <c r="B93" t="s">
        <v>670</v>
      </c>
      <c r="C93" t="s">
        <v>106</v>
      </c>
      <c r="D93" s="1">
        <v>2.9200000000000002E-5</v>
      </c>
      <c r="E93">
        <v>5.5400000000000002E-4</v>
      </c>
      <c r="F93">
        <v>2.2899785000000001</v>
      </c>
      <c r="G93">
        <v>0.4366853</v>
      </c>
    </row>
    <row r="94" spans="1:7" ht="13.5" customHeight="1" x14ac:dyDescent="0.2">
      <c r="A94" t="s">
        <v>671</v>
      </c>
      <c r="B94" t="s">
        <v>480</v>
      </c>
      <c r="C94" t="s">
        <v>415</v>
      </c>
      <c r="D94">
        <v>4.7908622999999997E-2</v>
      </c>
      <c r="E94">
        <v>0.13747692</v>
      </c>
      <c r="F94">
        <v>1.4384760999999999</v>
      </c>
      <c r="G94">
        <v>0.69518009999999997</v>
      </c>
    </row>
    <row r="95" spans="1:7" ht="13.5" customHeight="1" x14ac:dyDescent="0.2">
      <c r="A95" t="s">
        <v>356</v>
      </c>
      <c r="B95" t="s">
        <v>672</v>
      </c>
      <c r="C95" t="s">
        <v>415</v>
      </c>
      <c r="D95">
        <v>2.4579097000000001E-2</v>
      </c>
      <c r="E95">
        <v>8.7634180000000006E-2</v>
      </c>
      <c r="F95">
        <v>1.6092544</v>
      </c>
      <c r="G95">
        <v>0.62140580000000001</v>
      </c>
    </row>
    <row r="96" spans="1:7" ht="13.5" customHeight="1" x14ac:dyDescent="0.2">
      <c r="A96" t="s">
        <v>70</v>
      </c>
      <c r="B96" t="s">
        <v>71</v>
      </c>
      <c r="C96" t="s">
        <v>806</v>
      </c>
      <c r="D96">
        <v>1.2279218E-2</v>
      </c>
      <c r="E96">
        <v>5.3943199999999997E-2</v>
      </c>
      <c r="F96">
        <v>1.9095283999999999</v>
      </c>
      <c r="G96">
        <v>0.52368950000000003</v>
      </c>
    </row>
    <row r="97" spans="1:7" ht="13.5" customHeight="1" x14ac:dyDescent="0.2">
      <c r="A97" t="s">
        <v>72</v>
      </c>
      <c r="B97" t="s">
        <v>73</v>
      </c>
      <c r="C97" t="s">
        <v>806</v>
      </c>
      <c r="D97">
        <v>8.1380059999999997E-3</v>
      </c>
      <c r="E97">
        <v>3.9541733000000003E-2</v>
      </c>
      <c r="F97">
        <v>2.4683142</v>
      </c>
      <c r="G97">
        <v>0.40513483</v>
      </c>
    </row>
    <row r="98" spans="1:7" ht="13.5" customHeight="1" x14ac:dyDescent="0.2">
      <c r="A98" t="s">
        <v>358</v>
      </c>
      <c r="B98" t="s">
        <v>359</v>
      </c>
      <c r="C98" t="s">
        <v>806</v>
      </c>
      <c r="D98">
        <v>1.096786E-3</v>
      </c>
      <c r="E98">
        <v>8.8638229999999998E-3</v>
      </c>
      <c r="F98">
        <v>2.0940669000000001</v>
      </c>
      <c r="G98">
        <v>0.47753965999999998</v>
      </c>
    </row>
    <row r="99" spans="1:7" ht="13.5" customHeight="1" x14ac:dyDescent="0.2">
      <c r="A99" t="s">
        <v>673</v>
      </c>
      <c r="B99" t="s">
        <v>674</v>
      </c>
      <c r="C99" t="s">
        <v>806</v>
      </c>
      <c r="D99" s="1">
        <v>7.6499999999999996E-6</v>
      </c>
      <c r="E99">
        <v>2.1599999999999999E-4</v>
      </c>
      <c r="F99">
        <v>2.2351315</v>
      </c>
      <c r="G99">
        <v>0.44740096000000001</v>
      </c>
    </row>
    <row r="100" spans="1:7" ht="13.5" customHeight="1" x14ac:dyDescent="0.2">
      <c r="A100" t="s">
        <v>675</v>
      </c>
      <c r="B100" t="s">
        <v>676</v>
      </c>
      <c r="C100" t="s">
        <v>806</v>
      </c>
      <c r="D100" s="1">
        <v>2.27E-5</v>
      </c>
      <c r="E100">
        <v>4.9899999999999999E-4</v>
      </c>
      <c r="F100">
        <v>1.924272</v>
      </c>
      <c r="G100">
        <v>0.51967704000000003</v>
      </c>
    </row>
    <row r="101" spans="1:7" ht="13.5" customHeight="1" x14ac:dyDescent="0.2">
      <c r="A101" t="s">
        <v>677</v>
      </c>
      <c r="B101" t="s">
        <v>678</v>
      </c>
      <c r="C101" t="s">
        <v>806</v>
      </c>
      <c r="D101">
        <v>3.9500000000000001E-4</v>
      </c>
      <c r="E101">
        <v>3.678836E-3</v>
      </c>
      <c r="F101">
        <v>1.6823292000000001</v>
      </c>
      <c r="G101">
        <v>0.594414</v>
      </c>
    </row>
    <row r="102" spans="1:7" ht="13.5" customHeight="1" x14ac:dyDescent="0.2">
      <c r="A102" t="s">
        <v>362</v>
      </c>
      <c r="B102" t="s">
        <v>363</v>
      </c>
      <c r="C102" t="s">
        <v>806</v>
      </c>
      <c r="D102">
        <v>2.2529318999999999E-2</v>
      </c>
      <c r="E102">
        <v>8.1541409999999995E-2</v>
      </c>
      <c r="F102">
        <v>1.4409396999999999</v>
      </c>
      <c r="G102">
        <v>0.69399160000000004</v>
      </c>
    </row>
    <row r="103" spans="1:7" ht="13.5" customHeight="1" x14ac:dyDescent="0.2">
      <c r="A103" t="s">
        <v>679</v>
      </c>
      <c r="B103" t="s">
        <v>680</v>
      </c>
      <c r="C103" t="s">
        <v>806</v>
      </c>
      <c r="D103" s="1">
        <v>8.1000000000000004E-5</v>
      </c>
      <c r="E103">
        <v>1.181398E-3</v>
      </c>
      <c r="F103">
        <v>1.8078105</v>
      </c>
      <c r="G103">
        <v>0.55315530000000002</v>
      </c>
    </row>
    <row r="104" spans="1:7" ht="13.5" customHeight="1" x14ac:dyDescent="0.2">
      <c r="A104" t="s">
        <v>366</v>
      </c>
      <c r="B104" t="s">
        <v>367</v>
      </c>
      <c r="C104" t="s">
        <v>806</v>
      </c>
      <c r="D104">
        <v>3.1229271999999999E-2</v>
      </c>
      <c r="E104">
        <v>0.10234596999999999</v>
      </c>
      <c r="F104">
        <v>1.3962882999999999</v>
      </c>
      <c r="G104">
        <v>0.7161845</v>
      </c>
    </row>
    <row r="105" spans="1:7" ht="13.5" customHeight="1" x14ac:dyDescent="0.2">
      <c r="A105" t="s">
        <v>681</v>
      </c>
      <c r="B105" t="s">
        <v>682</v>
      </c>
      <c r="C105" t="s">
        <v>806</v>
      </c>
      <c r="D105" s="1">
        <v>2.6800000000000002E-6</v>
      </c>
      <c r="E105">
        <v>1.12E-4</v>
      </c>
      <c r="F105">
        <v>2.3922585999999999</v>
      </c>
      <c r="G105">
        <v>0.41801500000000003</v>
      </c>
    </row>
    <row r="106" spans="1:7" ht="13.5" customHeight="1" x14ac:dyDescent="0.2">
      <c r="A106" t="s">
        <v>683</v>
      </c>
      <c r="B106" t="s">
        <v>684</v>
      </c>
      <c r="C106" t="s">
        <v>806</v>
      </c>
      <c r="D106">
        <v>1.2090726E-2</v>
      </c>
      <c r="E106">
        <v>5.3496389999999998E-2</v>
      </c>
      <c r="F106">
        <v>1.3456721</v>
      </c>
      <c r="G106">
        <v>0.74312305000000001</v>
      </c>
    </row>
    <row r="107" spans="1:7" ht="13.5" customHeight="1" x14ac:dyDescent="0.2">
      <c r="A107" t="s">
        <v>74</v>
      </c>
      <c r="B107" t="s">
        <v>75</v>
      </c>
      <c r="C107" t="s">
        <v>806</v>
      </c>
      <c r="D107">
        <v>1.090269E-3</v>
      </c>
      <c r="E107">
        <v>8.8638229999999998E-3</v>
      </c>
      <c r="F107">
        <v>1.8002464</v>
      </c>
      <c r="G107">
        <v>0.55547950000000001</v>
      </c>
    </row>
    <row r="108" spans="1:7" ht="13.5" customHeight="1" x14ac:dyDescent="0.2">
      <c r="A108" t="s">
        <v>76</v>
      </c>
      <c r="B108" t="s">
        <v>77</v>
      </c>
      <c r="C108" t="s">
        <v>806</v>
      </c>
      <c r="D108" s="1">
        <v>2.6299999999999998E-9</v>
      </c>
      <c r="E108" s="1">
        <v>1.04E-6</v>
      </c>
      <c r="F108">
        <v>7.0464650000000004</v>
      </c>
      <c r="G108">
        <v>0.14191513</v>
      </c>
    </row>
    <row r="109" spans="1:7" ht="13.5" customHeight="1" x14ac:dyDescent="0.2">
      <c r="A109" t="s">
        <v>685</v>
      </c>
      <c r="B109" t="s">
        <v>686</v>
      </c>
      <c r="C109" t="s">
        <v>806</v>
      </c>
      <c r="D109">
        <v>1.3596497000000001E-2</v>
      </c>
      <c r="E109">
        <v>5.7894769999999998E-2</v>
      </c>
      <c r="F109">
        <v>1.4048807999999999</v>
      </c>
      <c r="G109">
        <v>0.71180414999999997</v>
      </c>
    </row>
    <row r="110" spans="1:7" ht="13.5" customHeight="1" x14ac:dyDescent="0.2">
      <c r="A110" t="s">
        <v>687</v>
      </c>
      <c r="B110" t="s">
        <v>688</v>
      </c>
      <c r="C110" t="s">
        <v>806</v>
      </c>
      <c r="D110">
        <v>9.9543510000000002E-3</v>
      </c>
      <c r="E110">
        <v>4.5577407E-2</v>
      </c>
      <c r="F110">
        <v>1.4065190000000001</v>
      </c>
      <c r="G110">
        <v>0.71097509999999997</v>
      </c>
    </row>
    <row r="111" spans="1:7" ht="13.5" customHeight="1" x14ac:dyDescent="0.2">
      <c r="A111" t="s">
        <v>78</v>
      </c>
      <c r="B111" t="s">
        <v>79</v>
      </c>
      <c r="C111" t="s">
        <v>806</v>
      </c>
      <c r="D111" s="1">
        <v>5.62E-9</v>
      </c>
      <c r="E111" s="1">
        <v>1.48E-6</v>
      </c>
      <c r="F111">
        <v>6.9178490000000004</v>
      </c>
      <c r="G111">
        <v>0.1445536</v>
      </c>
    </row>
    <row r="112" spans="1:7" ht="13.5" customHeight="1" x14ac:dyDescent="0.2">
      <c r="A112" t="s">
        <v>80</v>
      </c>
      <c r="B112" t="s">
        <v>81</v>
      </c>
      <c r="C112" t="s">
        <v>806</v>
      </c>
      <c r="D112" s="1">
        <v>1.0600000000000001E-8</v>
      </c>
      <c r="E112" s="1">
        <v>1.7099999999999999E-6</v>
      </c>
      <c r="F112">
        <v>5.7386435999999996</v>
      </c>
      <c r="G112">
        <v>0.1742572</v>
      </c>
    </row>
    <row r="113" spans="1:7" ht="13.5" customHeight="1" x14ac:dyDescent="0.2">
      <c r="A113" t="s">
        <v>689</v>
      </c>
      <c r="B113" t="s">
        <v>690</v>
      </c>
      <c r="C113" t="s">
        <v>806</v>
      </c>
      <c r="D113">
        <v>1.2300000000000001E-4</v>
      </c>
      <c r="E113">
        <v>1.4756439999999999E-3</v>
      </c>
      <c r="F113">
        <v>2.1942034000000001</v>
      </c>
      <c r="G113">
        <v>0.45574626000000001</v>
      </c>
    </row>
    <row r="114" spans="1:7" ht="13.5" customHeight="1" x14ac:dyDescent="0.2">
      <c r="A114" t="s">
        <v>691</v>
      </c>
      <c r="B114" t="s">
        <v>692</v>
      </c>
      <c r="C114" t="s">
        <v>806</v>
      </c>
      <c r="D114">
        <v>1.730531E-3</v>
      </c>
      <c r="E114">
        <v>1.2514832E-2</v>
      </c>
      <c r="F114">
        <v>1.6906741999999999</v>
      </c>
      <c r="G114">
        <v>0.59148000000000001</v>
      </c>
    </row>
    <row r="115" spans="1:7" ht="13.5" customHeight="1" x14ac:dyDescent="0.2">
      <c r="A115" t="s">
        <v>693</v>
      </c>
      <c r="B115" t="s">
        <v>694</v>
      </c>
      <c r="C115" t="s">
        <v>806</v>
      </c>
      <c r="D115">
        <v>2.4526136E-2</v>
      </c>
      <c r="E115">
        <v>8.7634180000000006E-2</v>
      </c>
      <c r="F115">
        <v>1.3348199000000001</v>
      </c>
      <c r="G115">
        <v>0.74916470000000002</v>
      </c>
    </row>
    <row r="116" spans="1:7" ht="13.5" customHeight="1" x14ac:dyDescent="0.2">
      <c r="A116" t="s">
        <v>695</v>
      </c>
      <c r="B116" t="s">
        <v>696</v>
      </c>
      <c r="C116" t="s">
        <v>806</v>
      </c>
      <c r="D116" s="1">
        <v>3.45E-6</v>
      </c>
      <c r="E116">
        <v>1.2799999999999999E-4</v>
      </c>
      <c r="F116">
        <v>3.5115590000000001</v>
      </c>
      <c r="G116">
        <v>0.28477380000000002</v>
      </c>
    </row>
    <row r="117" spans="1:7" ht="13.5" customHeight="1" x14ac:dyDescent="0.2">
      <c r="A117" t="s">
        <v>697</v>
      </c>
      <c r="B117" t="s">
        <v>698</v>
      </c>
      <c r="C117" t="s">
        <v>806</v>
      </c>
      <c r="D117" s="1">
        <v>2.6699999999999998E-6</v>
      </c>
      <c r="E117">
        <v>1.12E-4</v>
      </c>
      <c r="F117">
        <v>3.2936947000000001</v>
      </c>
      <c r="G117">
        <v>0.3036104</v>
      </c>
    </row>
    <row r="118" spans="1:7" ht="13.5" customHeight="1" x14ac:dyDescent="0.2">
      <c r="A118" t="s">
        <v>699</v>
      </c>
      <c r="B118" t="s">
        <v>700</v>
      </c>
      <c r="C118" t="s">
        <v>806</v>
      </c>
      <c r="D118" s="1">
        <v>3.0599999999999998E-5</v>
      </c>
      <c r="E118">
        <v>5.6400000000000005E-4</v>
      </c>
      <c r="F118">
        <v>2.7847352000000001</v>
      </c>
      <c r="G118">
        <v>0.35910058</v>
      </c>
    </row>
    <row r="119" spans="1:7" ht="13.5" customHeight="1" x14ac:dyDescent="0.2">
      <c r="A119" t="s">
        <v>370</v>
      </c>
      <c r="B119" t="s">
        <v>371</v>
      </c>
      <c r="C119" t="s">
        <v>806</v>
      </c>
      <c r="D119">
        <v>4.2463529999999996E-3</v>
      </c>
      <c r="E119">
        <v>2.4317722999999999E-2</v>
      </c>
      <c r="F119">
        <v>1.8703852000000001</v>
      </c>
      <c r="G119">
        <v>0.53464920000000005</v>
      </c>
    </row>
    <row r="120" spans="1:7" ht="13.5" customHeight="1" x14ac:dyDescent="0.2">
      <c r="A120" t="s">
        <v>372</v>
      </c>
      <c r="B120" t="s">
        <v>373</v>
      </c>
      <c r="C120" t="s">
        <v>806</v>
      </c>
      <c r="D120">
        <v>2.4892759999999999E-3</v>
      </c>
      <c r="E120">
        <v>1.5981347999999999E-2</v>
      </c>
      <c r="F120">
        <v>1.9667962000000001</v>
      </c>
      <c r="G120">
        <v>0.50844109999999998</v>
      </c>
    </row>
    <row r="121" spans="1:7" ht="13.5" customHeight="1" x14ac:dyDescent="0.2">
      <c r="A121" t="s">
        <v>701</v>
      </c>
      <c r="B121" t="s">
        <v>702</v>
      </c>
      <c r="C121" t="s">
        <v>806</v>
      </c>
      <c r="D121" s="1">
        <v>1.36E-5</v>
      </c>
      <c r="E121">
        <v>3.3599999999999998E-4</v>
      </c>
      <c r="F121">
        <v>2.0169147999999999</v>
      </c>
      <c r="G121">
        <v>0.49580671999999998</v>
      </c>
    </row>
    <row r="122" spans="1:7" ht="13.5" customHeight="1" x14ac:dyDescent="0.2">
      <c r="A122" t="s">
        <v>374</v>
      </c>
      <c r="B122" t="s">
        <v>375</v>
      </c>
      <c r="C122" t="s">
        <v>806</v>
      </c>
      <c r="D122">
        <v>9.5984339999999994E-3</v>
      </c>
      <c r="E122">
        <v>4.4717411999999998E-2</v>
      </c>
      <c r="F122">
        <v>1.7946230000000001</v>
      </c>
      <c r="G122">
        <v>0.5572201</v>
      </c>
    </row>
    <row r="123" spans="1:7" ht="13.5" customHeight="1" x14ac:dyDescent="0.2">
      <c r="A123" t="s">
        <v>703</v>
      </c>
      <c r="B123" t="s">
        <v>704</v>
      </c>
      <c r="C123" t="s">
        <v>806</v>
      </c>
      <c r="D123" s="1">
        <v>2.5299999999999998E-5</v>
      </c>
      <c r="E123">
        <v>5.2800000000000004E-4</v>
      </c>
      <c r="F123">
        <v>1.9299306000000001</v>
      </c>
      <c r="G123">
        <v>0.51815336999999995</v>
      </c>
    </row>
    <row r="124" spans="1:7" ht="13.5" customHeight="1" x14ac:dyDescent="0.2">
      <c r="A124" t="s">
        <v>705</v>
      </c>
      <c r="B124" t="s">
        <v>706</v>
      </c>
      <c r="C124" t="s">
        <v>806</v>
      </c>
      <c r="D124">
        <v>2.402403E-3</v>
      </c>
      <c r="E124">
        <v>1.5776424000000001E-2</v>
      </c>
      <c r="F124">
        <v>1.5252367</v>
      </c>
      <c r="G124">
        <v>0.65563590000000005</v>
      </c>
    </row>
    <row r="125" spans="1:7" ht="13.5" customHeight="1" x14ac:dyDescent="0.2">
      <c r="A125" t="s">
        <v>376</v>
      </c>
      <c r="B125" t="s">
        <v>377</v>
      </c>
      <c r="C125" t="s">
        <v>806</v>
      </c>
      <c r="D125">
        <v>2.2294080000000001E-2</v>
      </c>
      <c r="E125">
        <v>8.1368280000000001E-2</v>
      </c>
      <c r="F125">
        <v>1.3796729999999999</v>
      </c>
      <c r="G125">
        <v>0.72480946999999996</v>
      </c>
    </row>
    <row r="126" spans="1:7" ht="13.5" customHeight="1" x14ac:dyDescent="0.2">
      <c r="A126" t="s">
        <v>707</v>
      </c>
      <c r="B126" t="s">
        <v>708</v>
      </c>
      <c r="C126" t="s">
        <v>806</v>
      </c>
      <c r="D126" s="1">
        <v>4.3000000000000003E-6</v>
      </c>
      <c r="E126">
        <v>1.4200000000000001E-4</v>
      </c>
      <c r="F126">
        <v>2.3711354999999998</v>
      </c>
      <c r="G126">
        <v>0.42173885999999999</v>
      </c>
    </row>
    <row r="127" spans="1:7" ht="13.5" customHeight="1" x14ac:dyDescent="0.2">
      <c r="A127" t="s">
        <v>709</v>
      </c>
      <c r="B127" t="s">
        <v>710</v>
      </c>
      <c r="C127" t="s">
        <v>806</v>
      </c>
      <c r="D127">
        <v>9.1699999999999995E-4</v>
      </c>
      <c r="E127">
        <v>7.8948230000000005E-3</v>
      </c>
      <c r="F127">
        <v>1.6957107</v>
      </c>
      <c r="G127">
        <v>0.5897232</v>
      </c>
    </row>
    <row r="128" spans="1:7" ht="13.5" customHeight="1" x14ac:dyDescent="0.2">
      <c r="A128" t="s">
        <v>711</v>
      </c>
      <c r="B128" t="s">
        <v>712</v>
      </c>
      <c r="C128" t="s">
        <v>806</v>
      </c>
      <c r="D128">
        <v>4.2678830000000001E-3</v>
      </c>
      <c r="E128">
        <v>2.4317722999999999E-2</v>
      </c>
      <c r="F128">
        <v>1.5498822999999999</v>
      </c>
      <c r="G128">
        <v>0.64521026999999997</v>
      </c>
    </row>
    <row r="129" spans="1:7" ht="13.5" customHeight="1" x14ac:dyDescent="0.2">
      <c r="A129" t="s">
        <v>713</v>
      </c>
      <c r="B129" t="s">
        <v>714</v>
      </c>
      <c r="C129" t="s">
        <v>806</v>
      </c>
      <c r="D129" s="1">
        <v>1.0200000000000001E-5</v>
      </c>
      <c r="E129">
        <v>2.7799999999999998E-4</v>
      </c>
      <c r="F129">
        <v>2.1539955000000002</v>
      </c>
      <c r="G129">
        <v>0.46425354000000002</v>
      </c>
    </row>
    <row r="130" spans="1:7" ht="13.5" customHeight="1" x14ac:dyDescent="0.2">
      <c r="A130" t="s">
        <v>715</v>
      </c>
      <c r="B130" t="s">
        <v>716</v>
      </c>
      <c r="C130" t="s">
        <v>806</v>
      </c>
      <c r="D130">
        <v>5.3516240000000001E-3</v>
      </c>
      <c r="E130">
        <v>2.8638418999999998E-2</v>
      </c>
      <c r="F130">
        <v>1.5249735</v>
      </c>
      <c r="G130">
        <v>0.65574909999999997</v>
      </c>
    </row>
    <row r="131" spans="1:7" ht="13.5" customHeight="1" x14ac:dyDescent="0.2">
      <c r="A131" t="s">
        <v>717</v>
      </c>
      <c r="B131" t="s">
        <v>718</v>
      </c>
      <c r="C131" t="s">
        <v>806</v>
      </c>
      <c r="D131">
        <v>2.0581723999999999E-2</v>
      </c>
      <c r="E131">
        <v>7.6632359999999997E-2</v>
      </c>
      <c r="F131">
        <v>1.2501347</v>
      </c>
      <c r="G131">
        <v>1.2501347</v>
      </c>
    </row>
    <row r="132" spans="1:7" ht="13.5" customHeight="1" x14ac:dyDescent="0.2">
      <c r="A132" t="s">
        <v>719</v>
      </c>
      <c r="B132" t="s">
        <v>720</v>
      </c>
      <c r="C132" t="s">
        <v>806</v>
      </c>
      <c r="D132">
        <v>3.9100000000000002E-4</v>
      </c>
      <c r="E132">
        <v>3.678836E-3</v>
      </c>
      <c r="F132">
        <v>1.8820451</v>
      </c>
      <c r="G132">
        <v>0.5313369</v>
      </c>
    </row>
    <row r="133" spans="1:7" ht="13.5" customHeight="1" x14ac:dyDescent="0.2">
      <c r="A133" t="s">
        <v>721</v>
      </c>
      <c r="B133" t="s">
        <v>722</v>
      </c>
      <c r="C133" t="s">
        <v>806</v>
      </c>
      <c r="D133">
        <v>1.4899999999999999E-4</v>
      </c>
      <c r="E133">
        <v>1.6427989999999999E-3</v>
      </c>
      <c r="F133">
        <v>1.6050594</v>
      </c>
      <c r="G133">
        <v>0.62302990000000003</v>
      </c>
    </row>
    <row r="134" spans="1:7" ht="13.5" customHeight="1" x14ac:dyDescent="0.2">
      <c r="A134" t="s">
        <v>723</v>
      </c>
      <c r="B134" t="s">
        <v>724</v>
      </c>
      <c r="C134" t="s">
        <v>806</v>
      </c>
      <c r="D134">
        <v>7.422044E-3</v>
      </c>
      <c r="E134">
        <v>3.6970179999999998E-2</v>
      </c>
      <c r="F134">
        <v>1.4503366</v>
      </c>
      <c r="G134">
        <v>0.68949514999999995</v>
      </c>
    </row>
    <row r="135" spans="1:7" ht="13.5" customHeight="1" x14ac:dyDescent="0.2">
      <c r="A135" t="s">
        <v>725</v>
      </c>
      <c r="B135" t="s">
        <v>726</v>
      </c>
      <c r="C135" t="s">
        <v>806</v>
      </c>
      <c r="D135">
        <v>4.6443197999999998E-2</v>
      </c>
      <c r="E135">
        <v>0.13478214999999999</v>
      </c>
      <c r="F135">
        <v>1.527587</v>
      </c>
      <c r="G135">
        <v>0.65462719999999996</v>
      </c>
    </row>
    <row r="136" spans="1:7" ht="13.5" customHeight="1" x14ac:dyDescent="0.2">
      <c r="A136" t="s">
        <v>400</v>
      </c>
      <c r="B136" t="s">
        <v>401</v>
      </c>
      <c r="C136" t="s">
        <v>806</v>
      </c>
      <c r="D136">
        <v>1.0330061E-2</v>
      </c>
      <c r="E136">
        <v>4.675091E-2</v>
      </c>
      <c r="F136">
        <v>1.3725887999999999</v>
      </c>
      <c r="G136">
        <v>0.72855029999999998</v>
      </c>
    </row>
    <row r="137" spans="1:7" ht="13.5" customHeight="1" x14ac:dyDescent="0.2">
      <c r="A137" t="s">
        <v>727</v>
      </c>
      <c r="B137" t="s">
        <v>728</v>
      </c>
      <c r="C137" t="s">
        <v>806</v>
      </c>
      <c r="D137" s="1">
        <v>2.0100000000000001E-5</v>
      </c>
      <c r="E137">
        <v>4.6700000000000002E-4</v>
      </c>
      <c r="F137">
        <v>2.6588376</v>
      </c>
      <c r="G137">
        <v>0.3761042</v>
      </c>
    </row>
    <row r="138" spans="1:7" ht="13.5" customHeight="1" x14ac:dyDescent="0.2">
      <c r="A138" t="s">
        <v>729</v>
      </c>
      <c r="B138" t="s">
        <v>730</v>
      </c>
      <c r="C138" t="s">
        <v>806</v>
      </c>
      <c r="D138" s="1">
        <v>1.8899999999999999E-6</v>
      </c>
      <c r="E138">
        <v>1.05E-4</v>
      </c>
      <c r="F138">
        <v>2.6271846000000001</v>
      </c>
      <c r="G138">
        <v>0.38063560000000002</v>
      </c>
    </row>
    <row r="139" spans="1:7" ht="13.5" customHeight="1" x14ac:dyDescent="0.2">
      <c r="A139" t="s">
        <v>404</v>
      </c>
      <c r="B139" t="s">
        <v>405</v>
      </c>
      <c r="C139" t="s">
        <v>806</v>
      </c>
      <c r="D139">
        <v>2.4989529E-2</v>
      </c>
      <c r="E139">
        <v>8.7938119999999995E-2</v>
      </c>
      <c r="F139">
        <v>1.5340551</v>
      </c>
      <c r="G139">
        <v>0.65186710000000003</v>
      </c>
    </row>
    <row r="140" spans="1:7" ht="13.5" customHeight="1" x14ac:dyDescent="0.2">
      <c r="A140" t="s">
        <v>408</v>
      </c>
      <c r="B140" t="s">
        <v>409</v>
      </c>
      <c r="C140" t="s">
        <v>806</v>
      </c>
      <c r="D140">
        <v>6.5007479999999998E-3</v>
      </c>
      <c r="E140">
        <v>3.3216726000000002E-2</v>
      </c>
      <c r="F140">
        <v>1.4903295999999999</v>
      </c>
      <c r="G140">
        <v>0.67099249999999999</v>
      </c>
    </row>
    <row r="141" spans="1:7" ht="13.5" customHeight="1" x14ac:dyDescent="0.2">
      <c r="A141" t="s">
        <v>731</v>
      </c>
      <c r="B141" t="s">
        <v>470</v>
      </c>
      <c r="C141" t="s">
        <v>415</v>
      </c>
      <c r="D141">
        <v>3.2509334000000001E-2</v>
      </c>
      <c r="E141">
        <v>0.10424831</v>
      </c>
      <c r="F141">
        <v>1.3241365</v>
      </c>
      <c r="G141">
        <v>0.75520915</v>
      </c>
    </row>
    <row r="142" spans="1:7" ht="13.5" customHeight="1" x14ac:dyDescent="0.2">
      <c r="A142" t="s">
        <v>84</v>
      </c>
      <c r="B142" t="s">
        <v>85</v>
      </c>
      <c r="C142" t="s">
        <v>415</v>
      </c>
      <c r="D142">
        <v>3.3840710000000003E-2</v>
      </c>
      <c r="E142">
        <v>0.10635654999999999</v>
      </c>
      <c r="F142">
        <v>1.2477807999999999</v>
      </c>
      <c r="G142">
        <v>1.2477807999999999</v>
      </c>
    </row>
    <row r="143" spans="1:7" ht="13.5" customHeight="1" x14ac:dyDescent="0.2">
      <c r="A143" t="s">
        <v>413</v>
      </c>
      <c r="B143" t="s">
        <v>413</v>
      </c>
      <c r="C143" t="s">
        <v>415</v>
      </c>
      <c r="D143">
        <v>4.1010056000000003E-2</v>
      </c>
      <c r="E143">
        <v>0.12349797</v>
      </c>
      <c r="F143">
        <v>1.2340876000000001</v>
      </c>
      <c r="G143">
        <v>0.81031525000000004</v>
      </c>
    </row>
    <row r="144" spans="1:7" ht="13.5" customHeight="1" x14ac:dyDescent="0.2">
      <c r="A144" t="s">
        <v>732</v>
      </c>
      <c r="B144" t="s">
        <v>732</v>
      </c>
      <c r="C144" t="s">
        <v>809</v>
      </c>
      <c r="D144">
        <v>2.41E-4</v>
      </c>
      <c r="E144">
        <v>2.4465390000000002E-3</v>
      </c>
      <c r="F144">
        <v>1.9335013999999999</v>
      </c>
      <c r="G144">
        <v>1.9335013999999999</v>
      </c>
    </row>
    <row r="145" spans="1:7" ht="13.5" customHeight="1" x14ac:dyDescent="0.2">
      <c r="A145" t="s">
        <v>733</v>
      </c>
      <c r="B145" t="s">
        <v>733</v>
      </c>
      <c r="C145" t="s">
        <v>804</v>
      </c>
      <c r="D145">
        <v>4.0118314000000002E-2</v>
      </c>
      <c r="E145">
        <v>0.121888764</v>
      </c>
      <c r="F145">
        <v>1.902204</v>
      </c>
      <c r="G145">
        <v>0.52570592999999999</v>
      </c>
    </row>
    <row r="146" spans="1:7" ht="13.5" customHeight="1" x14ac:dyDescent="0.2">
      <c r="A146" t="s">
        <v>734</v>
      </c>
      <c r="B146" t="s">
        <v>734</v>
      </c>
      <c r="C146" t="s">
        <v>415</v>
      </c>
      <c r="D146">
        <v>1.6376475000000001E-2</v>
      </c>
      <c r="E146">
        <v>6.4850844000000005E-2</v>
      </c>
      <c r="F146">
        <v>1.4476874</v>
      </c>
      <c r="G146">
        <v>0.69075690000000001</v>
      </c>
    </row>
    <row r="147" spans="1:7" ht="13.5" customHeight="1" x14ac:dyDescent="0.2">
      <c r="A147" t="s">
        <v>569</v>
      </c>
      <c r="B147" t="s">
        <v>569</v>
      </c>
      <c r="C147" t="s">
        <v>804</v>
      </c>
      <c r="D147">
        <v>2.6033794999999998E-2</v>
      </c>
      <c r="E147">
        <v>9.0038284999999996E-2</v>
      </c>
      <c r="F147">
        <v>1.2957498000000001</v>
      </c>
      <c r="G147">
        <v>0.77175397000000001</v>
      </c>
    </row>
    <row r="148" spans="1:7" ht="13.5" customHeight="1" x14ac:dyDescent="0.2">
      <c r="A148" t="s">
        <v>735</v>
      </c>
      <c r="B148" t="s">
        <v>736</v>
      </c>
      <c r="C148" t="s">
        <v>812</v>
      </c>
      <c r="D148">
        <v>4.2802374999999997E-2</v>
      </c>
      <c r="E148">
        <v>0.12555363999999999</v>
      </c>
      <c r="F148">
        <v>1.2952058</v>
      </c>
      <c r="G148">
        <v>0.77207804000000002</v>
      </c>
    </row>
    <row r="149" spans="1:7" ht="13.5" customHeight="1" x14ac:dyDescent="0.2">
      <c r="A149" t="s">
        <v>737</v>
      </c>
      <c r="B149" t="s">
        <v>738</v>
      </c>
      <c r="C149" t="s">
        <v>415</v>
      </c>
      <c r="D149">
        <v>4.1724450000000003E-2</v>
      </c>
      <c r="E149">
        <v>0.12427582600000001</v>
      </c>
      <c r="F149">
        <v>1.487441</v>
      </c>
      <c r="G149">
        <v>0.67229559999999999</v>
      </c>
    </row>
    <row r="150" spans="1:7" ht="13.5" customHeight="1" x14ac:dyDescent="0.2">
      <c r="A150" t="s">
        <v>739</v>
      </c>
      <c r="B150" t="s">
        <v>740</v>
      </c>
      <c r="C150" t="s">
        <v>818</v>
      </c>
      <c r="D150">
        <v>2.307637E-3</v>
      </c>
      <c r="E150">
        <v>1.5620925000000001E-2</v>
      </c>
      <c r="F150">
        <v>1.8749714</v>
      </c>
      <c r="G150">
        <v>0.53334146999999998</v>
      </c>
    </row>
    <row r="151" spans="1:7" ht="13.5" customHeight="1" x14ac:dyDescent="0.2">
      <c r="A151" t="s">
        <v>741</v>
      </c>
      <c r="B151" t="s">
        <v>741</v>
      </c>
      <c r="C151" t="s">
        <v>804</v>
      </c>
      <c r="D151" s="1">
        <v>7.3899999999999994E-5</v>
      </c>
      <c r="E151">
        <v>1.1257509999999999E-3</v>
      </c>
      <c r="F151">
        <v>2.0348280000000001</v>
      </c>
      <c r="G151">
        <v>0.49144201999999998</v>
      </c>
    </row>
    <row r="152" spans="1:7" ht="13.5" customHeight="1" x14ac:dyDescent="0.2">
      <c r="A152" t="s">
        <v>742</v>
      </c>
      <c r="B152" t="s">
        <v>742</v>
      </c>
      <c r="C152" t="s">
        <v>804</v>
      </c>
      <c r="D152">
        <v>1.2936704E-2</v>
      </c>
      <c r="E152">
        <v>5.5684079999999997E-2</v>
      </c>
      <c r="F152">
        <v>1.3978478000000001</v>
      </c>
      <c r="G152">
        <v>0.71538550000000001</v>
      </c>
    </row>
    <row r="153" spans="1:7" ht="13.5" customHeight="1" x14ac:dyDescent="0.2">
      <c r="A153" t="s">
        <v>743</v>
      </c>
      <c r="B153" t="s">
        <v>743</v>
      </c>
      <c r="C153" t="s">
        <v>804</v>
      </c>
      <c r="D153" s="1">
        <v>9.4500000000000007E-5</v>
      </c>
      <c r="E153">
        <v>1.3074E-3</v>
      </c>
      <c r="F153">
        <v>2.3068273000000001</v>
      </c>
      <c r="G153">
        <v>0.43349581999999998</v>
      </c>
    </row>
    <row r="154" spans="1:7" ht="13.5" customHeight="1" x14ac:dyDescent="0.2">
      <c r="A154" t="s">
        <v>744</v>
      </c>
      <c r="B154" t="s">
        <v>744</v>
      </c>
      <c r="C154" t="s">
        <v>804</v>
      </c>
      <c r="D154">
        <v>1.7699999999999999E-4</v>
      </c>
      <c r="E154">
        <v>1.8720220000000001E-3</v>
      </c>
      <c r="F154">
        <v>2.0514320000000001</v>
      </c>
      <c r="G154">
        <v>0.48746440000000002</v>
      </c>
    </row>
    <row r="155" spans="1:7" ht="13.5" customHeight="1" x14ac:dyDescent="0.2">
      <c r="A155" t="s">
        <v>745</v>
      </c>
      <c r="B155" t="s">
        <v>745</v>
      </c>
      <c r="C155" t="s">
        <v>804</v>
      </c>
      <c r="D155">
        <v>6.02178E-3</v>
      </c>
      <c r="E155">
        <v>3.1376649999999999E-2</v>
      </c>
      <c r="F155">
        <v>1.9665166999999999</v>
      </c>
      <c r="G155">
        <v>0.50851332999999999</v>
      </c>
    </row>
    <row r="156" spans="1:7" ht="13.5" customHeight="1" x14ac:dyDescent="0.2">
      <c r="A156" t="s">
        <v>746</v>
      </c>
      <c r="B156" t="s">
        <v>746</v>
      </c>
      <c r="C156" t="s">
        <v>804</v>
      </c>
      <c r="D156">
        <v>9.01E-4</v>
      </c>
      <c r="E156">
        <v>7.8822600000000003E-3</v>
      </c>
      <c r="F156">
        <v>2.1477647000000002</v>
      </c>
      <c r="G156">
        <v>0.46560034</v>
      </c>
    </row>
    <row r="157" spans="1:7" ht="13.5" customHeight="1" x14ac:dyDescent="0.2">
      <c r="A157" t="s">
        <v>747</v>
      </c>
      <c r="B157" t="s">
        <v>747</v>
      </c>
      <c r="C157" t="s">
        <v>809</v>
      </c>
      <c r="D157" s="1">
        <v>6.3600000000000001E-5</v>
      </c>
      <c r="E157">
        <v>9.8700000000000003E-4</v>
      </c>
      <c r="F157">
        <v>2.4995229999999999</v>
      </c>
      <c r="G157">
        <v>0.40007632999999998</v>
      </c>
    </row>
    <row r="158" spans="1:7" ht="13.5" customHeight="1" x14ac:dyDescent="0.2">
      <c r="A158" t="s">
        <v>748</v>
      </c>
      <c r="B158" t="s">
        <v>134</v>
      </c>
      <c r="C158" t="s">
        <v>809</v>
      </c>
      <c r="D158" s="1">
        <v>1.7599999999999999E-8</v>
      </c>
      <c r="E158" s="1">
        <v>1.99E-6</v>
      </c>
      <c r="F158">
        <v>6.3377350000000003</v>
      </c>
      <c r="G158">
        <v>0.15778507</v>
      </c>
    </row>
    <row r="159" spans="1:7" ht="13.5" customHeight="1" x14ac:dyDescent="0.2">
      <c r="A159" t="s">
        <v>423</v>
      </c>
      <c r="B159" t="s">
        <v>423</v>
      </c>
      <c r="C159" t="s">
        <v>805</v>
      </c>
      <c r="D159">
        <v>5.0508799999999998E-3</v>
      </c>
      <c r="E159">
        <v>2.7399291999999999E-2</v>
      </c>
      <c r="F159">
        <v>1.4686724</v>
      </c>
      <c r="G159">
        <v>0.68088704</v>
      </c>
    </row>
    <row r="160" spans="1:7" ht="13.5" customHeight="1" x14ac:dyDescent="0.2">
      <c r="A160" t="s">
        <v>425</v>
      </c>
      <c r="B160" t="s">
        <v>425</v>
      </c>
      <c r="C160" t="s">
        <v>805</v>
      </c>
      <c r="D160">
        <v>4.2503270000000003E-2</v>
      </c>
      <c r="E160">
        <v>0.12513975999999999</v>
      </c>
      <c r="F160">
        <v>1.552862</v>
      </c>
      <c r="G160">
        <v>0.64397219999999999</v>
      </c>
    </row>
    <row r="161" spans="1:7" ht="13.5" customHeight="1" x14ac:dyDescent="0.2">
      <c r="A161" t="s">
        <v>749</v>
      </c>
      <c r="B161" t="s">
        <v>749</v>
      </c>
      <c r="C161" t="s">
        <v>805</v>
      </c>
      <c r="D161">
        <v>3.5825311999999998E-2</v>
      </c>
      <c r="E161">
        <v>0.11126920999999999</v>
      </c>
      <c r="F161">
        <v>1.3169363999999999</v>
      </c>
      <c r="G161">
        <v>0.75933810000000002</v>
      </c>
    </row>
    <row r="162" spans="1:7" ht="13.5" customHeight="1" x14ac:dyDescent="0.2">
      <c r="A162" t="s">
        <v>430</v>
      </c>
      <c r="B162" t="s">
        <v>430</v>
      </c>
      <c r="C162" t="s">
        <v>805</v>
      </c>
      <c r="D162">
        <v>8.5328520000000005E-3</v>
      </c>
      <c r="E162">
        <v>4.0710969999999999E-2</v>
      </c>
      <c r="F162">
        <v>1.4074951</v>
      </c>
      <c r="G162">
        <v>0.71048199999999995</v>
      </c>
    </row>
    <row r="163" spans="1:7" ht="13.5" customHeight="1" x14ac:dyDescent="0.2">
      <c r="A163" t="s">
        <v>433</v>
      </c>
      <c r="B163" t="s">
        <v>433</v>
      </c>
      <c r="C163" t="s">
        <v>805</v>
      </c>
      <c r="D163">
        <v>1.1377623999999999E-2</v>
      </c>
      <c r="E163">
        <v>5.0910049999999998E-2</v>
      </c>
      <c r="F163">
        <v>1.7741226999999999</v>
      </c>
      <c r="G163">
        <v>0.56365883000000006</v>
      </c>
    </row>
    <row r="164" spans="1:7" ht="13.5" customHeight="1" x14ac:dyDescent="0.2">
      <c r="A164" t="s">
        <v>434</v>
      </c>
      <c r="B164" t="s">
        <v>434</v>
      </c>
      <c r="C164" t="s">
        <v>805</v>
      </c>
      <c r="D164">
        <v>1.5994774E-2</v>
      </c>
      <c r="E164">
        <v>6.4303874999999996E-2</v>
      </c>
      <c r="F164">
        <v>1.4212703</v>
      </c>
      <c r="G164">
        <v>0.70359594000000003</v>
      </c>
    </row>
    <row r="165" spans="1:7" ht="13.5" customHeight="1" x14ac:dyDescent="0.2">
      <c r="A165" t="s">
        <v>435</v>
      </c>
      <c r="B165" t="s">
        <v>435</v>
      </c>
      <c r="C165" t="s">
        <v>805</v>
      </c>
      <c r="D165">
        <v>4.1174795E-2</v>
      </c>
      <c r="E165">
        <v>0.12352438</v>
      </c>
      <c r="F165">
        <v>1.4847296000000001</v>
      </c>
      <c r="G165">
        <v>0.67352330000000005</v>
      </c>
    </row>
    <row r="166" spans="1:7" ht="13.5" customHeight="1" x14ac:dyDescent="0.2">
      <c r="A166" t="s">
        <v>438</v>
      </c>
      <c r="B166" t="s">
        <v>438</v>
      </c>
      <c r="C166" t="s">
        <v>805</v>
      </c>
      <c r="D166">
        <v>2.8623448999999999E-2</v>
      </c>
      <c r="E166">
        <v>9.6058353999999999E-2</v>
      </c>
      <c r="F166">
        <v>1.6528324999999999</v>
      </c>
      <c r="G166">
        <v>0.60502195000000003</v>
      </c>
    </row>
    <row r="167" spans="1:7" ht="13.5" customHeight="1" x14ac:dyDescent="0.2">
      <c r="A167" t="s">
        <v>440</v>
      </c>
      <c r="B167" t="s">
        <v>440</v>
      </c>
      <c r="C167" t="s">
        <v>805</v>
      </c>
      <c r="D167">
        <v>8.4377900000000006E-3</v>
      </c>
      <c r="E167">
        <v>4.0621829999999998E-2</v>
      </c>
      <c r="F167">
        <v>1.626484</v>
      </c>
      <c r="G167">
        <v>0.61482316000000004</v>
      </c>
    </row>
    <row r="168" spans="1:7" ht="13.5" customHeight="1" x14ac:dyDescent="0.2">
      <c r="A168" t="s">
        <v>441</v>
      </c>
      <c r="B168" t="s">
        <v>441</v>
      </c>
      <c r="C168" t="s">
        <v>805</v>
      </c>
      <c r="D168">
        <v>1.7920216999999999E-2</v>
      </c>
      <c r="E168">
        <v>6.9233230000000007E-2</v>
      </c>
      <c r="F168">
        <v>1.700655</v>
      </c>
      <c r="G168">
        <v>0.58800870000000005</v>
      </c>
    </row>
    <row r="169" spans="1:7" ht="13.5" customHeight="1" x14ac:dyDescent="0.2">
      <c r="A169" t="s">
        <v>450</v>
      </c>
      <c r="B169" t="s">
        <v>450</v>
      </c>
      <c r="C169" t="s">
        <v>805</v>
      </c>
      <c r="D169">
        <v>5.4610769999999999E-3</v>
      </c>
      <c r="E169">
        <v>2.8946985000000001E-2</v>
      </c>
      <c r="F169">
        <v>1.6933803999999999</v>
      </c>
      <c r="G169">
        <v>0.59053480000000003</v>
      </c>
    </row>
    <row r="170" spans="1:7" ht="13.5" customHeight="1" x14ac:dyDescent="0.2">
      <c r="A170" t="s">
        <v>750</v>
      </c>
      <c r="B170" t="s">
        <v>750</v>
      </c>
      <c r="C170" t="s">
        <v>805</v>
      </c>
      <c r="D170">
        <v>4.1739088000000001E-2</v>
      </c>
      <c r="E170">
        <v>0.12427582600000001</v>
      </c>
      <c r="F170">
        <v>1.6362597999999999</v>
      </c>
      <c r="G170">
        <v>0.61114990000000002</v>
      </c>
    </row>
    <row r="171" spans="1:7" ht="13.5" customHeight="1" x14ac:dyDescent="0.2">
      <c r="A171" t="s">
        <v>457</v>
      </c>
      <c r="B171" t="s">
        <v>457</v>
      </c>
      <c r="C171" t="s">
        <v>805</v>
      </c>
      <c r="D171">
        <v>5.2646339999999998E-3</v>
      </c>
      <c r="E171">
        <v>2.8364555999999999E-2</v>
      </c>
      <c r="F171">
        <v>1.7014662</v>
      </c>
      <c r="G171">
        <v>0.58772840000000004</v>
      </c>
    </row>
    <row r="172" spans="1:7" ht="13.5" customHeight="1" x14ac:dyDescent="0.2">
      <c r="A172" t="s">
        <v>461</v>
      </c>
      <c r="B172" t="s">
        <v>461</v>
      </c>
      <c r="C172" t="s">
        <v>819</v>
      </c>
      <c r="D172">
        <v>2.5817599999999998E-3</v>
      </c>
      <c r="E172">
        <v>1.6228211999999999E-2</v>
      </c>
      <c r="F172">
        <v>1.483835</v>
      </c>
      <c r="G172">
        <v>0.67392940000000001</v>
      </c>
    </row>
    <row r="173" spans="1:7" ht="13.5" customHeight="1" x14ac:dyDescent="0.2">
      <c r="A173" t="s">
        <v>111</v>
      </c>
      <c r="B173" t="s">
        <v>112</v>
      </c>
      <c r="C173" t="s">
        <v>415</v>
      </c>
      <c r="D173">
        <v>4.6617459999999996E-3</v>
      </c>
      <c r="E173">
        <v>2.5818896000000001E-2</v>
      </c>
      <c r="F173">
        <v>1.2449794999999999</v>
      </c>
      <c r="G173">
        <v>1.2449794999999999</v>
      </c>
    </row>
    <row r="174" spans="1:7" ht="13.5" customHeight="1" x14ac:dyDescent="0.2">
      <c r="A174" t="s">
        <v>751</v>
      </c>
      <c r="B174" t="s">
        <v>471</v>
      </c>
      <c r="C174" t="s">
        <v>415</v>
      </c>
      <c r="D174">
        <v>4.9572102999999999E-2</v>
      </c>
      <c r="E174">
        <v>0.14173682000000001</v>
      </c>
      <c r="F174">
        <v>1.3071946000000001</v>
      </c>
      <c r="G174">
        <v>0.76499706999999995</v>
      </c>
    </row>
    <row r="175" spans="1:7" ht="13.5" customHeight="1" x14ac:dyDescent="0.2">
      <c r="A175" t="s">
        <v>116</v>
      </c>
      <c r="B175" t="s">
        <v>117</v>
      </c>
      <c r="C175" t="s">
        <v>808</v>
      </c>
      <c r="D175">
        <v>1.05E-4</v>
      </c>
      <c r="E175">
        <v>1.3562209999999999E-3</v>
      </c>
      <c r="F175">
        <v>2.3173560000000002</v>
      </c>
      <c r="G175">
        <v>0.43152624000000001</v>
      </c>
    </row>
    <row r="176" spans="1:7" ht="13.5" customHeight="1" x14ac:dyDescent="0.2">
      <c r="A176" t="s">
        <v>637</v>
      </c>
      <c r="B176" t="s">
        <v>638</v>
      </c>
      <c r="C176" t="s">
        <v>415</v>
      </c>
      <c r="D176">
        <v>2.807478E-3</v>
      </c>
      <c r="E176">
        <v>1.7371270000000001E-2</v>
      </c>
      <c r="F176">
        <v>1.4298687000000001</v>
      </c>
      <c r="G176">
        <v>0.69936489999999996</v>
      </c>
    </row>
    <row r="177" spans="1:7" ht="13.5" customHeight="1" x14ac:dyDescent="0.2">
      <c r="A177" t="s">
        <v>639</v>
      </c>
      <c r="B177" t="s">
        <v>640</v>
      </c>
      <c r="C177" t="s">
        <v>415</v>
      </c>
      <c r="D177">
        <v>3.3735739999999998E-3</v>
      </c>
      <c r="E177">
        <v>1.9939333E-2</v>
      </c>
      <c r="F177">
        <v>1.3843574999999999</v>
      </c>
      <c r="G177">
        <v>0.72235680000000002</v>
      </c>
    </row>
    <row r="178" spans="1:7" ht="13.5" customHeight="1" x14ac:dyDescent="0.2">
      <c r="A178" t="s">
        <v>39</v>
      </c>
      <c r="B178" t="s">
        <v>40</v>
      </c>
      <c r="C178" t="s">
        <v>415</v>
      </c>
      <c r="D178">
        <v>1.0242444999999999E-2</v>
      </c>
      <c r="E178">
        <v>4.6620794E-2</v>
      </c>
      <c r="F178">
        <v>1.6098006</v>
      </c>
      <c r="G178">
        <v>1.6098006</v>
      </c>
    </row>
    <row r="179" spans="1:7" ht="13.5" customHeight="1" x14ac:dyDescent="0.2">
      <c r="A179" t="s">
        <v>92</v>
      </c>
      <c r="B179" t="s">
        <v>92</v>
      </c>
      <c r="C179" t="s">
        <v>415</v>
      </c>
      <c r="D179">
        <v>3.3763673000000001E-2</v>
      </c>
      <c r="E179">
        <v>0.10635654999999999</v>
      </c>
      <c r="F179">
        <v>1.16838</v>
      </c>
      <c r="G179">
        <v>1.16838</v>
      </c>
    </row>
    <row r="180" spans="1:7" ht="13.5" customHeight="1" x14ac:dyDescent="0.2">
      <c r="A180" t="s">
        <v>799</v>
      </c>
      <c r="B180" t="s">
        <v>752</v>
      </c>
      <c r="C180" t="s">
        <v>415</v>
      </c>
      <c r="D180">
        <v>2.7361521E-2</v>
      </c>
      <c r="E180">
        <v>9.3496339999999997E-2</v>
      </c>
      <c r="F180">
        <v>1.2519931</v>
      </c>
      <c r="G180">
        <v>1.2519931</v>
      </c>
    </row>
    <row r="181" spans="1:7" ht="13.5" customHeight="1" x14ac:dyDescent="0.2">
      <c r="A181" t="s">
        <v>775</v>
      </c>
      <c r="B181" t="s">
        <v>476</v>
      </c>
      <c r="C181" t="s">
        <v>415</v>
      </c>
      <c r="D181">
        <v>6.1318880000000003E-3</v>
      </c>
      <c r="E181">
        <v>3.1741539999999999E-2</v>
      </c>
      <c r="F181">
        <v>1.6814141</v>
      </c>
      <c r="G181">
        <v>1.6814141</v>
      </c>
    </row>
    <row r="182" spans="1:7" ht="13.5" customHeight="1" x14ac:dyDescent="0.2">
      <c r="A182" t="s">
        <v>776</v>
      </c>
      <c r="B182" t="s">
        <v>477</v>
      </c>
      <c r="C182" t="s">
        <v>415</v>
      </c>
      <c r="D182">
        <v>1.2327924000000001E-2</v>
      </c>
      <c r="E182">
        <v>5.3943199999999997E-2</v>
      </c>
      <c r="F182">
        <v>1.5339665</v>
      </c>
      <c r="G182">
        <v>0.6519047</v>
      </c>
    </row>
    <row r="183" spans="1:7" ht="13.5" customHeight="1" x14ac:dyDescent="0.2">
      <c r="A183" t="s">
        <v>777</v>
      </c>
      <c r="B183" t="s">
        <v>478</v>
      </c>
      <c r="C183" t="s">
        <v>415</v>
      </c>
      <c r="D183">
        <v>3.6200000000000002E-4</v>
      </c>
      <c r="E183">
        <v>3.4518230000000001E-3</v>
      </c>
      <c r="F183">
        <v>1.5269162999999999</v>
      </c>
      <c r="G183">
        <v>0.65491474000000005</v>
      </c>
    </row>
    <row r="184" spans="1:7" ht="13.5" customHeight="1" x14ac:dyDescent="0.2">
      <c r="A184" t="s">
        <v>783</v>
      </c>
      <c r="B184" t="s">
        <v>121</v>
      </c>
      <c r="C184" t="s">
        <v>415</v>
      </c>
      <c r="D184" s="1">
        <v>2.0599999999999999E-5</v>
      </c>
      <c r="E184">
        <v>4.6700000000000002E-4</v>
      </c>
      <c r="F184">
        <v>1.7139146000000001</v>
      </c>
      <c r="G184">
        <v>1.7139146000000001</v>
      </c>
    </row>
    <row r="185" spans="1:7" ht="13.5" customHeight="1" x14ac:dyDescent="0.2">
      <c r="A185" t="s">
        <v>484</v>
      </c>
      <c r="B185" t="s">
        <v>484</v>
      </c>
      <c r="C185" t="s">
        <v>415</v>
      </c>
      <c r="D185">
        <v>3.3208847E-2</v>
      </c>
      <c r="E185">
        <v>0.10605408</v>
      </c>
      <c r="F185">
        <v>1.2307984000000001</v>
      </c>
      <c r="G185">
        <v>0.81248074999999997</v>
      </c>
    </row>
    <row r="186" spans="1:7" ht="13.5" customHeight="1" x14ac:dyDescent="0.2">
      <c r="A186" t="s">
        <v>125</v>
      </c>
      <c r="B186" t="s">
        <v>125</v>
      </c>
      <c r="C186" t="s">
        <v>415</v>
      </c>
      <c r="D186">
        <v>1.7381709999999999E-3</v>
      </c>
      <c r="E186">
        <v>1.2514832E-2</v>
      </c>
      <c r="F186">
        <v>2.1815142999999999</v>
      </c>
      <c r="G186">
        <v>0.45839718000000002</v>
      </c>
    </row>
    <row r="187" spans="1:7" ht="13.5" customHeight="1" x14ac:dyDescent="0.2">
      <c r="A187" t="s">
        <v>98</v>
      </c>
      <c r="B187" t="s">
        <v>98</v>
      </c>
      <c r="C187" t="s">
        <v>811</v>
      </c>
      <c r="D187">
        <v>1.6654638999999999E-2</v>
      </c>
      <c r="E187">
        <v>6.5299384000000002E-2</v>
      </c>
      <c r="F187">
        <v>1.3156707000000001</v>
      </c>
      <c r="G187">
        <v>1.3156707000000001</v>
      </c>
    </row>
    <row r="188" spans="1:7" ht="13.5" customHeight="1" x14ac:dyDescent="0.2">
      <c r="A188" t="s">
        <v>753</v>
      </c>
      <c r="B188" t="s">
        <v>753</v>
      </c>
      <c r="C188" t="s">
        <v>806</v>
      </c>
      <c r="D188">
        <v>1.569422E-3</v>
      </c>
      <c r="E188">
        <v>1.1726245999999999E-2</v>
      </c>
      <c r="F188">
        <v>1.3453626999999999</v>
      </c>
      <c r="G188">
        <v>0.74329400000000001</v>
      </c>
    </row>
    <row r="189" spans="1:7" ht="13.5" customHeight="1" x14ac:dyDescent="0.2">
      <c r="A189" t="s">
        <v>784</v>
      </c>
      <c r="B189" t="s">
        <v>132</v>
      </c>
      <c r="C189" t="s">
        <v>809</v>
      </c>
      <c r="D189">
        <v>1.8131969999999999E-3</v>
      </c>
      <c r="E189">
        <v>1.2821898999999999E-2</v>
      </c>
      <c r="F189">
        <v>1.8578684000000001</v>
      </c>
      <c r="G189">
        <v>0.53825120000000004</v>
      </c>
    </row>
    <row r="190" spans="1:7" ht="13.5" customHeight="1" x14ac:dyDescent="0.2">
      <c r="A190" t="s">
        <v>800</v>
      </c>
      <c r="B190" t="s">
        <v>839</v>
      </c>
      <c r="C190" t="s">
        <v>809</v>
      </c>
      <c r="D190" s="1">
        <v>2.94E-5</v>
      </c>
      <c r="E190">
        <v>5.5400000000000002E-4</v>
      </c>
      <c r="F190">
        <v>1.9629705</v>
      </c>
      <c r="G190">
        <v>1.9629705</v>
      </c>
    </row>
    <row r="191" spans="1:7" ht="13.5" customHeight="1" x14ac:dyDescent="0.2">
      <c r="A191" t="s">
        <v>739</v>
      </c>
      <c r="B191" t="s">
        <v>740</v>
      </c>
      <c r="C191" t="s">
        <v>818</v>
      </c>
      <c r="D191">
        <v>8.0528879999999994E-3</v>
      </c>
      <c r="E191">
        <v>3.9369679999999997E-2</v>
      </c>
      <c r="F191">
        <v>1.4252441</v>
      </c>
      <c r="G191">
        <v>0.70163419999999999</v>
      </c>
    </row>
    <row r="192" spans="1:7" ht="13.5" customHeight="1" x14ac:dyDescent="0.2">
      <c r="A192" t="s">
        <v>748</v>
      </c>
      <c r="B192" t="s">
        <v>134</v>
      </c>
      <c r="C192" t="s">
        <v>809</v>
      </c>
      <c r="D192" s="1">
        <v>6.1600000000000001E-7</v>
      </c>
      <c r="E192" s="1">
        <v>4.4400000000000002E-5</v>
      </c>
      <c r="F192">
        <v>4.8328309999999997</v>
      </c>
      <c r="G192">
        <v>0.20691805999999999</v>
      </c>
    </row>
    <row r="193" spans="1:7" ht="13.5" customHeight="1" x14ac:dyDescent="0.2">
      <c r="A193" t="s">
        <v>785</v>
      </c>
      <c r="B193" t="s">
        <v>136</v>
      </c>
      <c r="C193" t="s">
        <v>809</v>
      </c>
      <c r="D193">
        <v>1.8028766000000002E-2</v>
      </c>
      <c r="E193">
        <v>6.9314495000000004E-2</v>
      </c>
      <c r="F193">
        <v>2.5234404000000001</v>
      </c>
      <c r="G193">
        <v>2.5234404000000001</v>
      </c>
    </row>
    <row r="194" spans="1:7" ht="13.5" customHeight="1" x14ac:dyDescent="0.2">
      <c r="A194" t="s">
        <v>754</v>
      </c>
      <c r="B194" t="s">
        <v>754</v>
      </c>
      <c r="C194" t="s">
        <v>809</v>
      </c>
      <c r="D194">
        <v>1.06E-4</v>
      </c>
      <c r="E194">
        <v>1.3562209999999999E-3</v>
      </c>
      <c r="F194">
        <v>1.8861846</v>
      </c>
      <c r="G194">
        <v>0.53017080000000005</v>
      </c>
    </row>
    <row r="195" spans="1:7" ht="13.5" customHeight="1" x14ac:dyDescent="0.2">
      <c r="A195" t="s">
        <v>786</v>
      </c>
      <c r="B195" t="s">
        <v>137</v>
      </c>
      <c r="C195" t="s">
        <v>810</v>
      </c>
      <c r="D195">
        <v>2.370685E-3</v>
      </c>
      <c r="E195">
        <v>1.5776424000000001E-2</v>
      </c>
      <c r="F195">
        <v>1.9385562000000001</v>
      </c>
      <c r="G195">
        <v>1.9385562000000001</v>
      </c>
    </row>
    <row r="196" spans="1:7" ht="13.5" customHeight="1" x14ac:dyDescent="0.2">
      <c r="A196" t="s">
        <v>518</v>
      </c>
      <c r="B196" t="s">
        <v>518</v>
      </c>
      <c r="C196" t="s">
        <v>817</v>
      </c>
      <c r="D196">
        <v>2.2547438999999999E-2</v>
      </c>
      <c r="E196">
        <v>8.1541409999999995E-2</v>
      </c>
      <c r="F196">
        <v>1.3597697</v>
      </c>
      <c r="G196">
        <v>0.73541869999999998</v>
      </c>
    </row>
    <row r="197" spans="1:7" ht="13.5" customHeight="1" x14ac:dyDescent="0.2">
      <c r="A197" t="s">
        <v>116</v>
      </c>
      <c r="B197" t="s">
        <v>117</v>
      </c>
      <c r="C197" t="s">
        <v>808</v>
      </c>
      <c r="D197" s="1">
        <v>9.3300000000000005E-5</v>
      </c>
      <c r="E197">
        <v>1.3074E-3</v>
      </c>
      <c r="F197">
        <v>1.7417271999999999</v>
      </c>
      <c r="G197">
        <v>0.57414270000000001</v>
      </c>
    </row>
    <row r="198" spans="1:7" ht="13.5" customHeight="1" x14ac:dyDescent="0.2">
      <c r="A198" t="s">
        <v>790</v>
      </c>
      <c r="B198" t="s">
        <v>142</v>
      </c>
      <c r="C198" t="s">
        <v>812</v>
      </c>
      <c r="D198">
        <v>2.50213E-3</v>
      </c>
      <c r="E198">
        <v>1.5981347999999999E-2</v>
      </c>
      <c r="F198">
        <v>1.438388</v>
      </c>
      <c r="G198">
        <v>0.69522273999999995</v>
      </c>
    </row>
    <row r="199" spans="1:7" ht="13.5" customHeight="1" x14ac:dyDescent="0.2">
      <c r="A199" t="s">
        <v>801</v>
      </c>
      <c r="B199" t="s">
        <v>532</v>
      </c>
      <c r="C199" t="s">
        <v>812</v>
      </c>
      <c r="D199">
        <v>3.356791E-3</v>
      </c>
      <c r="E199">
        <v>1.9939333E-2</v>
      </c>
      <c r="F199">
        <v>1.2697295</v>
      </c>
      <c r="G199">
        <v>1.2697295</v>
      </c>
    </row>
    <row r="200" spans="1:7" ht="13.5" customHeight="1" x14ac:dyDescent="0.2">
      <c r="A200" t="s">
        <v>802</v>
      </c>
      <c r="B200" t="s">
        <v>535</v>
      </c>
      <c r="C200" t="s">
        <v>812</v>
      </c>
      <c r="D200">
        <v>7.1483199999999997E-3</v>
      </c>
      <c r="E200">
        <v>3.606032E-2</v>
      </c>
      <c r="F200">
        <v>1.2083799</v>
      </c>
      <c r="G200">
        <v>1.2083799</v>
      </c>
    </row>
    <row r="201" spans="1:7" ht="13.5" customHeight="1" x14ac:dyDescent="0.2">
      <c r="A201" t="s">
        <v>539</v>
      </c>
      <c r="B201" t="s">
        <v>539</v>
      </c>
      <c r="C201" t="s">
        <v>812</v>
      </c>
      <c r="D201">
        <v>7.0041720000000003E-3</v>
      </c>
      <c r="E201">
        <v>3.5559640000000003E-2</v>
      </c>
      <c r="F201">
        <v>1.3136190000000001</v>
      </c>
      <c r="G201">
        <v>0.76125569999999998</v>
      </c>
    </row>
    <row r="202" spans="1:7" ht="13.5" customHeight="1" x14ac:dyDescent="0.2">
      <c r="A202" t="s">
        <v>543</v>
      </c>
      <c r="B202" t="s">
        <v>543</v>
      </c>
      <c r="C202" t="s">
        <v>812</v>
      </c>
      <c r="D202">
        <v>8.7836790000000008E-3</v>
      </c>
      <c r="E202">
        <v>4.1391329999999997E-2</v>
      </c>
      <c r="F202">
        <v>1.369081</v>
      </c>
      <c r="G202">
        <v>0.73041694999999995</v>
      </c>
    </row>
    <row r="203" spans="1:7" ht="13.5" customHeight="1" x14ac:dyDescent="0.2">
      <c r="A203" t="s">
        <v>545</v>
      </c>
      <c r="B203" t="s">
        <v>545</v>
      </c>
      <c r="C203" t="s">
        <v>812</v>
      </c>
      <c r="D203">
        <v>1.4763432999999999E-2</v>
      </c>
      <c r="E203">
        <v>6.1865824999999999E-2</v>
      </c>
      <c r="F203">
        <v>1.3370044000000001</v>
      </c>
      <c r="G203">
        <v>0.74794066000000003</v>
      </c>
    </row>
    <row r="204" spans="1:7" ht="13.5" customHeight="1" x14ac:dyDescent="0.2">
      <c r="A204" t="s">
        <v>547</v>
      </c>
      <c r="B204" t="s">
        <v>547</v>
      </c>
      <c r="C204" t="s">
        <v>812</v>
      </c>
      <c r="D204">
        <v>5.6489219999999998E-3</v>
      </c>
      <c r="E204">
        <v>2.9628793E-2</v>
      </c>
      <c r="F204">
        <v>1.3545818000000001</v>
      </c>
      <c r="G204">
        <v>0.73823523999999996</v>
      </c>
    </row>
    <row r="205" spans="1:7" ht="13.5" customHeight="1" x14ac:dyDescent="0.2">
      <c r="A205" t="s">
        <v>551</v>
      </c>
      <c r="B205" t="s">
        <v>551</v>
      </c>
      <c r="C205" t="s">
        <v>812</v>
      </c>
      <c r="D205">
        <v>7.9798569999999999E-3</v>
      </c>
      <c r="E205">
        <v>3.9254956000000001E-2</v>
      </c>
      <c r="F205">
        <v>1.3146518</v>
      </c>
      <c r="G205">
        <v>0.76065760000000004</v>
      </c>
    </row>
    <row r="206" spans="1:7" ht="13.5" customHeight="1" x14ac:dyDescent="0.2">
      <c r="A206" t="s">
        <v>793</v>
      </c>
      <c r="B206" t="s">
        <v>145</v>
      </c>
      <c r="C206" t="s">
        <v>812</v>
      </c>
      <c r="D206" s="1">
        <v>1.99E-6</v>
      </c>
      <c r="E206">
        <v>1.05E-4</v>
      </c>
      <c r="F206">
        <v>1.5853899</v>
      </c>
      <c r="G206">
        <v>0.63075970000000003</v>
      </c>
    </row>
    <row r="207" spans="1:7" ht="13.5" customHeight="1" x14ac:dyDescent="0.2">
      <c r="A207" t="s">
        <v>555</v>
      </c>
      <c r="B207" t="s">
        <v>555</v>
      </c>
      <c r="C207" t="s">
        <v>812</v>
      </c>
      <c r="D207">
        <v>3.5051489999999998E-2</v>
      </c>
      <c r="E207">
        <v>0.10972641</v>
      </c>
      <c r="F207">
        <v>1.1108973</v>
      </c>
      <c r="G207">
        <v>1.1108973</v>
      </c>
    </row>
    <row r="208" spans="1:7" ht="13.5" customHeight="1" x14ac:dyDescent="0.2">
      <c r="A208" t="s">
        <v>82</v>
      </c>
      <c r="B208" t="s">
        <v>83</v>
      </c>
      <c r="C208" t="s">
        <v>806</v>
      </c>
      <c r="D208" s="1">
        <v>3.3399999999999999E-5</v>
      </c>
      <c r="E208">
        <v>5.7600000000000001E-4</v>
      </c>
      <c r="F208">
        <v>1.3989625000000001</v>
      </c>
      <c r="G208">
        <v>1.3989625000000001</v>
      </c>
    </row>
    <row r="209" spans="1:7" ht="13.5" customHeight="1" x14ac:dyDescent="0.2">
      <c r="A209" t="s">
        <v>796</v>
      </c>
      <c r="B209" t="s">
        <v>150</v>
      </c>
      <c r="C209" t="s">
        <v>806</v>
      </c>
      <c r="D209">
        <v>4.2168249999999996E-3</v>
      </c>
      <c r="E209">
        <v>2.4317722999999999E-2</v>
      </c>
      <c r="F209">
        <v>1.1810622</v>
      </c>
      <c r="G209">
        <v>1.1810622</v>
      </c>
    </row>
    <row r="210" spans="1:7" ht="13.5" customHeight="1" x14ac:dyDescent="0.2">
      <c r="A210" t="s">
        <v>798</v>
      </c>
      <c r="B210" t="s">
        <v>152</v>
      </c>
      <c r="C210" t="s">
        <v>806</v>
      </c>
      <c r="D210">
        <v>3.6503658000000001E-2</v>
      </c>
      <c r="E210">
        <v>0.1129332</v>
      </c>
      <c r="F210">
        <v>1.5406755000000001</v>
      </c>
      <c r="G210">
        <v>1.5406755000000001</v>
      </c>
    </row>
    <row r="211" spans="1:7" ht="13.5" customHeight="1" x14ac:dyDescent="0.2">
      <c r="A211" t="s">
        <v>755</v>
      </c>
      <c r="B211" t="s">
        <v>755</v>
      </c>
      <c r="C211" t="s">
        <v>806</v>
      </c>
      <c r="D211" s="1">
        <v>2.8200000000000001E-6</v>
      </c>
      <c r="E211">
        <v>1.12E-4</v>
      </c>
      <c r="F211">
        <v>1.7871764999999999</v>
      </c>
      <c r="G211">
        <v>0.55954179999999998</v>
      </c>
    </row>
    <row r="212" spans="1:7" ht="13.5" customHeight="1" x14ac:dyDescent="0.2">
      <c r="A212" t="s">
        <v>103</v>
      </c>
      <c r="B212" t="s">
        <v>103</v>
      </c>
      <c r="C212" t="s">
        <v>806</v>
      </c>
      <c r="D212">
        <v>3.1438379999999999E-3</v>
      </c>
      <c r="E212">
        <v>1.9153225999999999E-2</v>
      </c>
      <c r="F212">
        <v>2.2495002999999998</v>
      </c>
      <c r="G212">
        <v>0.44454317999999998</v>
      </c>
    </row>
    <row r="213" spans="1:7" ht="13.5" customHeight="1" x14ac:dyDescent="0.2">
      <c r="A213" t="s">
        <v>756</v>
      </c>
      <c r="B213" t="s">
        <v>756</v>
      </c>
      <c r="C213" t="s">
        <v>806</v>
      </c>
      <c r="D213" s="1">
        <v>3.3000000000000003E-5</v>
      </c>
      <c r="E213">
        <v>5.7600000000000001E-4</v>
      </c>
      <c r="F213">
        <v>1.9185227</v>
      </c>
      <c r="G213">
        <v>0.52123439999999999</v>
      </c>
    </row>
    <row r="214" spans="1:7" ht="13.5" customHeight="1" x14ac:dyDescent="0.2">
      <c r="A214" t="s">
        <v>757</v>
      </c>
      <c r="B214" t="s">
        <v>757</v>
      </c>
      <c r="C214" t="s">
        <v>806</v>
      </c>
      <c r="D214">
        <v>2.4800000000000001E-4</v>
      </c>
      <c r="E214">
        <v>2.456129E-3</v>
      </c>
      <c r="F214">
        <v>1.6884661999999999</v>
      </c>
      <c r="G214">
        <v>0.59225349999999999</v>
      </c>
    </row>
    <row r="215" spans="1:7" ht="13.5" customHeight="1" x14ac:dyDescent="0.2">
      <c r="A215" t="s">
        <v>758</v>
      </c>
      <c r="B215" t="s">
        <v>758</v>
      </c>
      <c r="C215" t="s">
        <v>806</v>
      </c>
      <c r="D215">
        <v>2.7700000000000001E-4</v>
      </c>
      <c r="E215">
        <v>2.7057489999999999E-3</v>
      </c>
      <c r="F215">
        <v>1.6772776</v>
      </c>
      <c r="G215">
        <v>0.59620419999999996</v>
      </c>
    </row>
    <row r="216" spans="1:7" ht="13.5" customHeight="1" x14ac:dyDescent="0.2">
      <c r="A216" t="s">
        <v>759</v>
      </c>
      <c r="B216" t="s">
        <v>759</v>
      </c>
      <c r="C216" t="s">
        <v>806</v>
      </c>
      <c r="D216" s="1">
        <v>9.9500000000000006E-5</v>
      </c>
      <c r="E216">
        <v>1.33563E-3</v>
      </c>
      <c r="F216">
        <v>1.8237745999999999</v>
      </c>
      <c r="G216">
        <v>0.54831339999999995</v>
      </c>
    </row>
    <row r="217" spans="1:7" ht="13.5" customHeight="1" x14ac:dyDescent="0.2">
      <c r="A217" t="s">
        <v>563</v>
      </c>
      <c r="B217" t="s">
        <v>563</v>
      </c>
      <c r="C217" t="s">
        <v>806</v>
      </c>
      <c r="D217">
        <v>1.1944618000000001E-2</v>
      </c>
      <c r="E217">
        <v>5.3146840000000001E-2</v>
      </c>
      <c r="F217">
        <v>1.3889505</v>
      </c>
      <c r="G217">
        <v>0.7199681</v>
      </c>
    </row>
    <row r="218" spans="1:7" ht="13.5" customHeight="1" x14ac:dyDescent="0.2">
      <c r="A218" t="s">
        <v>155</v>
      </c>
      <c r="B218" t="s">
        <v>155</v>
      </c>
      <c r="C218" t="s">
        <v>806</v>
      </c>
      <c r="D218" s="1">
        <v>5.3499999999999996E-7</v>
      </c>
      <c r="E218" s="1">
        <v>4.2299999999999998E-5</v>
      </c>
      <c r="F218">
        <v>1.381275</v>
      </c>
      <c r="G218">
        <v>0.72396879999999997</v>
      </c>
    </row>
    <row r="219" spans="1:7" ht="13.5" customHeight="1" x14ac:dyDescent="0.2">
      <c r="A219" t="s">
        <v>760</v>
      </c>
      <c r="B219" t="s">
        <v>760</v>
      </c>
      <c r="C219" t="s">
        <v>806</v>
      </c>
      <c r="D219">
        <v>1.5337389999999999E-2</v>
      </c>
      <c r="E219">
        <v>6.1975575999999998E-2</v>
      </c>
      <c r="F219">
        <v>1.3457368999999999</v>
      </c>
      <c r="G219">
        <v>0.74308730000000001</v>
      </c>
    </row>
    <row r="220" spans="1:7" ht="13.5" customHeight="1" x14ac:dyDescent="0.2">
      <c r="A220" t="s">
        <v>156</v>
      </c>
      <c r="B220" t="s">
        <v>156</v>
      </c>
      <c r="C220" t="s">
        <v>806</v>
      </c>
      <c r="D220">
        <v>3.3501540000000002E-3</v>
      </c>
      <c r="E220">
        <v>1.9939333E-2</v>
      </c>
      <c r="F220">
        <v>1.4632763</v>
      </c>
      <c r="G220">
        <v>0.68339795000000003</v>
      </c>
    </row>
    <row r="221" spans="1:7" ht="13.5" customHeight="1" x14ac:dyDescent="0.2">
      <c r="A221" t="s">
        <v>157</v>
      </c>
      <c r="B221" t="s">
        <v>157</v>
      </c>
      <c r="C221" t="s">
        <v>806</v>
      </c>
      <c r="D221">
        <v>1.4406551E-2</v>
      </c>
      <c r="E221">
        <v>6.0691426999999999E-2</v>
      </c>
      <c r="F221">
        <v>1.087342</v>
      </c>
      <c r="G221">
        <v>0.91967385999999995</v>
      </c>
    </row>
    <row r="222" spans="1:7" ht="13.5" customHeight="1" x14ac:dyDescent="0.2">
      <c r="A222" t="s">
        <v>158</v>
      </c>
      <c r="B222" t="s">
        <v>158</v>
      </c>
      <c r="C222" t="s">
        <v>806</v>
      </c>
      <c r="D222" s="1">
        <v>2.7900000000000001E-5</v>
      </c>
      <c r="E222">
        <v>5.5400000000000002E-4</v>
      </c>
      <c r="F222">
        <v>1.5982052</v>
      </c>
      <c r="G222">
        <v>1.5982052</v>
      </c>
    </row>
    <row r="223" spans="1:7" ht="13.5" customHeight="1" x14ac:dyDescent="0.2">
      <c r="A223" t="s">
        <v>565</v>
      </c>
      <c r="B223" t="s">
        <v>565</v>
      </c>
      <c r="C223" t="s">
        <v>804</v>
      </c>
      <c r="D223">
        <v>1.5285333999999999E-2</v>
      </c>
      <c r="E223">
        <v>6.1975575999999998E-2</v>
      </c>
      <c r="F223">
        <v>1.3670595999999999</v>
      </c>
      <c r="G223">
        <v>0.73149704999999998</v>
      </c>
    </row>
    <row r="224" spans="1:7" ht="13.5" customHeight="1" x14ac:dyDescent="0.2">
      <c r="A224" t="s">
        <v>761</v>
      </c>
      <c r="B224" t="s">
        <v>761</v>
      </c>
      <c r="C224" t="s">
        <v>804</v>
      </c>
      <c r="D224">
        <v>9.859999999999999E-4</v>
      </c>
      <c r="E224">
        <v>8.2225360000000008E-3</v>
      </c>
      <c r="F224">
        <v>1.6877306999999999</v>
      </c>
      <c r="G224">
        <v>0.59251160000000003</v>
      </c>
    </row>
    <row r="225" spans="1:7" ht="13.5" customHeight="1" x14ac:dyDescent="0.2">
      <c r="A225" t="s">
        <v>762</v>
      </c>
      <c r="B225" t="s">
        <v>762</v>
      </c>
      <c r="C225" t="s">
        <v>804</v>
      </c>
      <c r="D225">
        <v>1.242695E-3</v>
      </c>
      <c r="E225">
        <v>9.8421419999999999E-3</v>
      </c>
      <c r="F225">
        <v>1.6615941999999999</v>
      </c>
      <c r="G225">
        <v>0.60183169999999997</v>
      </c>
    </row>
    <row r="226" spans="1:7" ht="13.5" customHeight="1" x14ac:dyDescent="0.2">
      <c r="A226" t="s">
        <v>763</v>
      </c>
      <c r="B226" t="s">
        <v>763</v>
      </c>
      <c r="C226" t="s">
        <v>804</v>
      </c>
      <c r="D226">
        <v>1.9699999999999999E-4</v>
      </c>
      <c r="E226">
        <v>2.0499680000000001E-3</v>
      </c>
      <c r="F226">
        <v>2.0314882000000001</v>
      </c>
      <c r="G226">
        <v>0.49224996999999998</v>
      </c>
    </row>
    <row r="227" spans="1:7" ht="13.5" customHeight="1" x14ac:dyDescent="0.2">
      <c r="A227" t="s">
        <v>162</v>
      </c>
      <c r="B227" t="s">
        <v>162</v>
      </c>
      <c r="C227" t="s">
        <v>806</v>
      </c>
      <c r="D227" s="1">
        <v>1.02E-9</v>
      </c>
      <c r="E227" s="1">
        <v>8.0599999999999999E-7</v>
      </c>
      <c r="F227">
        <v>1.569485</v>
      </c>
      <c r="G227">
        <v>1.569485</v>
      </c>
    </row>
    <row r="228" spans="1:7" ht="13.5" customHeight="1" x14ac:dyDescent="0.2">
      <c r="A228" t="s">
        <v>573</v>
      </c>
      <c r="B228" t="s">
        <v>573</v>
      </c>
      <c r="C228" t="s">
        <v>804</v>
      </c>
      <c r="D228">
        <v>2.2631980000000001E-3</v>
      </c>
      <c r="E228">
        <v>1.5452186E-2</v>
      </c>
      <c r="F228">
        <v>1.6791042</v>
      </c>
      <c r="G228">
        <v>0.59555566000000004</v>
      </c>
    </row>
    <row r="229" spans="1:7" ht="13.5" customHeight="1" x14ac:dyDescent="0.2">
      <c r="A229" t="s">
        <v>764</v>
      </c>
      <c r="B229" t="s">
        <v>764</v>
      </c>
      <c r="C229" t="s">
        <v>804</v>
      </c>
      <c r="D229" s="1">
        <v>7.8800000000000004E-5</v>
      </c>
      <c r="E229">
        <v>1.1780429999999999E-3</v>
      </c>
      <c r="F229">
        <v>2.2915549999999998</v>
      </c>
      <c r="G229">
        <v>0.43638494999999999</v>
      </c>
    </row>
    <row r="230" spans="1:7" ht="13.5" customHeight="1" x14ac:dyDescent="0.2">
      <c r="A230" t="s">
        <v>765</v>
      </c>
      <c r="B230" t="s">
        <v>765</v>
      </c>
      <c r="C230" t="s">
        <v>804</v>
      </c>
      <c r="D230" s="1">
        <v>6.3299999999999994E-5</v>
      </c>
      <c r="E230">
        <v>9.8700000000000003E-4</v>
      </c>
      <c r="F230">
        <v>2.3579767</v>
      </c>
      <c r="G230">
        <v>0.42409237999999999</v>
      </c>
    </row>
    <row r="231" spans="1:7" ht="13.5" customHeight="1" x14ac:dyDescent="0.2">
      <c r="A231" t="s">
        <v>577</v>
      </c>
      <c r="B231" t="s">
        <v>577</v>
      </c>
      <c r="C231" t="s">
        <v>804</v>
      </c>
      <c r="D231">
        <v>6.2935159999999999E-3</v>
      </c>
      <c r="E231">
        <v>3.2366659999999998E-2</v>
      </c>
      <c r="F231">
        <v>1.5538335000000001</v>
      </c>
      <c r="G231">
        <v>0.64356959999999996</v>
      </c>
    </row>
    <row r="232" spans="1:7" ht="13.5" customHeight="1" x14ac:dyDescent="0.2">
      <c r="A232" t="s">
        <v>766</v>
      </c>
      <c r="B232" t="s">
        <v>766</v>
      </c>
      <c r="C232" t="s">
        <v>804</v>
      </c>
      <c r="D232">
        <v>4.9999450000000004E-3</v>
      </c>
      <c r="E232">
        <v>2.7310047E-2</v>
      </c>
      <c r="F232">
        <v>1.7420926999999999</v>
      </c>
      <c r="G232">
        <v>0.57402229999999999</v>
      </c>
    </row>
    <row r="233" spans="1:7" ht="13.5" customHeight="1" x14ac:dyDescent="0.2">
      <c r="A233" t="s">
        <v>579</v>
      </c>
      <c r="B233" t="s">
        <v>579</v>
      </c>
      <c r="C233" t="s">
        <v>804</v>
      </c>
      <c r="D233">
        <v>1.4044629999999999E-3</v>
      </c>
      <c r="E233">
        <v>1.0784462999999999E-2</v>
      </c>
      <c r="F233">
        <v>1.7240354</v>
      </c>
      <c r="G233">
        <v>0.58003450000000001</v>
      </c>
    </row>
    <row r="234" spans="1:7" ht="13.5" customHeight="1" x14ac:dyDescent="0.2">
      <c r="A234" t="s">
        <v>767</v>
      </c>
      <c r="B234" t="s">
        <v>767</v>
      </c>
      <c r="C234" t="s">
        <v>804</v>
      </c>
      <c r="D234" s="1">
        <v>4.5199999999999999E-6</v>
      </c>
      <c r="E234">
        <v>1.4300000000000001E-4</v>
      </c>
      <c r="F234">
        <v>2.4821689999999998</v>
      </c>
      <c r="G234">
        <v>0.4028735</v>
      </c>
    </row>
    <row r="235" spans="1:7" ht="13.5" customHeight="1" x14ac:dyDescent="0.2">
      <c r="A235" t="s">
        <v>581</v>
      </c>
      <c r="B235" t="s">
        <v>581</v>
      </c>
      <c r="C235" t="s">
        <v>804</v>
      </c>
      <c r="D235">
        <v>2.416914E-3</v>
      </c>
      <c r="E235">
        <v>1.5776424000000001E-2</v>
      </c>
      <c r="F235">
        <v>1.7300054</v>
      </c>
      <c r="G235">
        <v>0.57803285000000004</v>
      </c>
    </row>
    <row r="236" spans="1:7" ht="13.5" customHeight="1" x14ac:dyDescent="0.2">
      <c r="A236" t="s">
        <v>768</v>
      </c>
      <c r="B236" t="s">
        <v>768</v>
      </c>
      <c r="C236" t="s">
        <v>804</v>
      </c>
      <c r="D236">
        <v>1.45E-4</v>
      </c>
      <c r="E236">
        <v>1.6231010000000001E-3</v>
      </c>
      <c r="F236">
        <v>2.2571156000000001</v>
      </c>
      <c r="G236">
        <v>0.44304332000000002</v>
      </c>
    </row>
    <row r="237" spans="1:7" ht="13.5" customHeight="1" x14ac:dyDescent="0.2">
      <c r="A237" t="s">
        <v>164</v>
      </c>
      <c r="B237" t="s">
        <v>164</v>
      </c>
      <c r="C237" t="s">
        <v>804</v>
      </c>
      <c r="D237" s="1">
        <v>3.7800000000000001E-8</v>
      </c>
      <c r="E237" s="1">
        <v>3.7400000000000002E-6</v>
      </c>
      <c r="F237">
        <v>1.3647484000000001</v>
      </c>
      <c r="G237">
        <v>0.73273580000000005</v>
      </c>
    </row>
    <row r="238" spans="1:7" ht="13.5" customHeight="1" x14ac:dyDescent="0.2">
      <c r="A238" t="s">
        <v>87</v>
      </c>
      <c r="B238" t="s">
        <v>87</v>
      </c>
      <c r="C238" t="s">
        <v>804</v>
      </c>
      <c r="D238" s="1">
        <v>1.9000000000000001E-5</v>
      </c>
      <c r="E238">
        <v>4.57E-4</v>
      </c>
      <c r="F238">
        <v>1.517522</v>
      </c>
      <c r="G238">
        <v>1.517522</v>
      </c>
    </row>
    <row r="239" spans="1:7" ht="13.5" customHeight="1" x14ac:dyDescent="0.2">
      <c r="A239" t="s">
        <v>170</v>
      </c>
      <c r="B239" t="s">
        <v>170</v>
      </c>
      <c r="C239" t="s">
        <v>804</v>
      </c>
      <c r="D239" s="1">
        <v>1.5600000000000001E-8</v>
      </c>
      <c r="E239" s="1">
        <v>1.99E-6</v>
      </c>
      <c r="F239">
        <v>1.4043064999999999</v>
      </c>
      <c r="G239">
        <v>0.71209526000000001</v>
      </c>
    </row>
    <row r="240" spans="1:7" ht="13.5" customHeight="1" x14ac:dyDescent="0.2">
      <c r="A240" t="s">
        <v>593</v>
      </c>
      <c r="B240" t="s">
        <v>593</v>
      </c>
      <c r="C240" t="s">
        <v>805</v>
      </c>
      <c r="D240">
        <v>4.7996610000000002E-3</v>
      </c>
      <c r="E240">
        <v>2.6398135E-2</v>
      </c>
      <c r="F240">
        <v>1.4494661</v>
      </c>
      <c r="G240">
        <v>0.68990916000000002</v>
      </c>
    </row>
  </sheetData>
  <conditionalFormatting sqref="E1">
    <cfRule type="cellIs" dxfId="0" priority="1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83AD4798063B84DA1E1E0B75D621423" ma:contentTypeVersion="6" ma:contentTypeDescription="Create a new document." ma:contentTypeScope="" ma:versionID="fc3d7bcb4e6c12e19377a6fed020f751">
  <xsd:schema xmlns:xsd="http://www.w3.org/2001/XMLSchema" xmlns:xs="http://www.w3.org/2001/XMLSchema" xmlns:p="http://schemas.microsoft.com/office/2006/metadata/properties" xmlns:ns2="b4cbee91-6718-4b5b-9199-06b7b6b7cff4" xmlns:ns3="c838411e-8572-4ff8-b501-d533a9246963" targetNamespace="http://schemas.microsoft.com/office/2006/metadata/properties" ma:root="true" ma:fieldsID="10f65a787e91af46800f138a05fa0a21" ns2:_="" ns3:_="">
    <xsd:import namespace="b4cbee91-6718-4b5b-9199-06b7b6b7cff4"/>
    <xsd:import namespace="c838411e-8572-4ff8-b501-d533a924696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4cbee91-6718-4b5b-9199-06b7b6b7cff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838411e-8572-4ff8-b501-d533a9246963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D0C20F5-7CBB-4758-B9D7-81B2D53DC8C7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AA09F5BF-B058-4660-A777-14B0B8A41351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628C7770-C58D-4E42-B9D6-4C7CEC6CC0C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4cbee91-6718-4b5b-9199-06b7b6b7cff4"/>
    <ds:schemaRef ds:uri="c838411e-8572-4ff8-b501-d533a924696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Metadata/LabelInfo.xml><?xml version="1.0" encoding="utf-8"?>
<clbl:labelList xmlns:clbl="http://schemas.microsoft.com/office/2020/mipLabelMetadata">
  <clbl:label id="{3c9bec58-8084-492e-8360-0e1cfe36408c}" enabled="1" method="Standard" siteId="{f35a6974-607f-47d4-82d7-ff31d7dc53a5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2month_Nerve_TGvsWT</vt:lpstr>
      <vt:lpstr>4month_Nerve_TGvsWT</vt:lpstr>
      <vt:lpstr>6month_Nerve_TGvsW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hang, Juan</dc:creator>
  <cp:keywords/>
  <dc:description/>
  <cp:lastModifiedBy>Zhang, Juan</cp:lastModifiedBy>
  <cp:revision/>
  <dcterms:created xsi:type="dcterms:W3CDTF">2024-08-05T15:46:56Z</dcterms:created>
  <dcterms:modified xsi:type="dcterms:W3CDTF">2025-11-26T16:30:5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3c9bec58-8084-492e-8360-0e1cfe36408c_Enabled">
    <vt:lpwstr>true</vt:lpwstr>
  </property>
  <property fmtid="{D5CDD505-2E9C-101B-9397-08002B2CF9AE}" pid="3" name="MSIP_Label_3c9bec58-8084-492e-8360-0e1cfe36408c_SetDate">
    <vt:lpwstr>2024-08-05T15:57:07Z</vt:lpwstr>
  </property>
  <property fmtid="{D5CDD505-2E9C-101B-9397-08002B2CF9AE}" pid="4" name="MSIP_Label_3c9bec58-8084-492e-8360-0e1cfe36408c_Method">
    <vt:lpwstr>Standard</vt:lpwstr>
  </property>
  <property fmtid="{D5CDD505-2E9C-101B-9397-08002B2CF9AE}" pid="5" name="MSIP_Label_3c9bec58-8084-492e-8360-0e1cfe36408c_Name">
    <vt:lpwstr>Not Protected -Pilot</vt:lpwstr>
  </property>
  <property fmtid="{D5CDD505-2E9C-101B-9397-08002B2CF9AE}" pid="6" name="MSIP_Label_3c9bec58-8084-492e-8360-0e1cfe36408c_SiteId">
    <vt:lpwstr>f35a6974-607f-47d4-82d7-ff31d7dc53a5</vt:lpwstr>
  </property>
  <property fmtid="{D5CDD505-2E9C-101B-9397-08002B2CF9AE}" pid="7" name="MSIP_Label_3c9bec58-8084-492e-8360-0e1cfe36408c_ActionId">
    <vt:lpwstr>dcd13365-fdca-48be-b93c-6e470cffdd9d</vt:lpwstr>
  </property>
  <property fmtid="{D5CDD505-2E9C-101B-9397-08002B2CF9AE}" pid="8" name="MSIP_Label_3c9bec58-8084-492e-8360-0e1cfe36408c_ContentBits">
    <vt:lpwstr>0</vt:lpwstr>
  </property>
  <property fmtid="{D5CDD505-2E9C-101B-9397-08002B2CF9AE}" pid="9" name="ContentTypeId">
    <vt:lpwstr>0x010100983AD4798063B84DA1E1E0B75D621423</vt:lpwstr>
  </property>
</Properties>
</file>